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nbak\Documents\PDF_work\Writing\2023 Nat Metab\Reviews\Source Data\"/>
    </mc:Choice>
  </mc:AlternateContent>
  <xr:revisionPtr revIDLastSave="0" documentId="13_ncr:1_{F564E716-990D-4FD9-9427-4C4922632D4F}" xr6:coauthVersionLast="47" xr6:coauthVersionMax="47" xr10:uidLastSave="{00000000-0000-0000-0000-000000000000}"/>
  <bookViews>
    <workbookView xWindow="-14505" yWindow="-16320" windowWidth="29040" windowHeight="15720" firstSheet="1" activeTab="4" xr2:uid="{75D4C9AA-4304-40D4-BB98-52137760B1FC}"/>
  </bookViews>
  <sheets>
    <sheet name="Fig 2a" sheetId="1" r:id="rId1"/>
    <sheet name="Fig 2c" sheetId="2" r:id="rId2"/>
    <sheet name="Fig 2d" sheetId="3" r:id="rId3"/>
    <sheet name="Fig 2e" sheetId="4" r:id="rId4"/>
    <sheet name="Fig 2g" sheetId="5" r:id="rId5"/>
    <sheet name="Fig 2h" sheetId="6" r:id="rId6"/>
    <sheet name="Fig 2i" sheetId="7" r:id="rId7"/>
    <sheet name="Fig 2j" sheetId="8" r:id="rId8"/>
    <sheet name="Fig 2k" sheetId="9" r:id="rId9"/>
    <sheet name="Fig 2l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9" l="1"/>
  <c r="E11" i="9"/>
  <c r="F8" i="9"/>
  <c r="E8" i="9"/>
  <c r="F5" i="9"/>
  <c r="E5" i="9"/>
  <c r="F2" i="9"/>
  <c r="E2" i="9"/>
  <c r="E5" i="8"/>
  <c r="D5" i="8"/>
  <c r="E2" i="8"/>
  <c r="D2" i="8"/>
  <c r="S4" i="7"/>
  <c r="U4" i="7"/>
  <c r="S5" i="7"/>
  <c r="T5" i="7"/>
  <c r="U5" i="7"/>
  <c r="L17" i="7"/>
  <c r="S8" i="7" s="1"/>
  <c r="M17" i="7"/>
  <c r="T8" i="7" s="1"/>
  <c r="N17" i="7"/>
  <c r="K4" i="7"/>
  <c r="L4" i="7"/>
  <c r="M4" i="7"/>
  <c r="T4" i="7" s="1"/>
  <c r="N4" i="7"/>
  <c r="K5" i="7"/>
  <c r="L5" i="7"/>
  <c r="M5" i="7"/>
  <c r="N5" i="7"/>
  <c r="K6" i="7"/>
  <c r="L6" i="7"/>
  <c r="M6" i="7"/>
  <c r="N6" i="7"/>
  <c r="K7" i="7"/>
  <c r="L7" i="7"/>
  <c r="M7" i="7"/>
  <c r="N7" i="7"/>
  <c r="K8" i="7"/>
  <c r="L8" i="7"/>
  <c r="M8" i="7"/>
  <c r="N8" i="7"/>
  <c r="K9" i="7"/>
  <c r="L9" i="7"/>
  <c r="M9" i="7"/>
  <c r="N9" i="7"/>
  <c r="K10" i="7"/>
  <c r="L10" i="7"/>
  <c r="M10" i="7"/>
  <c r="N10" i="7"/>
  <c r="K11" i="7"/>
  <c r="L11" i="7"/>
  <c r="M11" i="7"/>
  <c r="N11" i="7"/>
  <c r="K12" i="7"/>
  <c r="L12" i="7"/>
  <c r="M12" i="7"/>
  <c r="N12" i="7"/>
  <c r="K13" i="7"/>
  <c r="L13" i="7"/>
  <c r="M13" i="7"/>
  <c r="N13" i="7"/>
  <c r="K14" i="7"/>
  <c r="L14" i="7"/>
  <c r="M14" i="7"/>
  <c r="N14" i="7"/>
  <c r="L3" i="7"/>
  <c r="S3" i="7" s="1"/>
  <c r="M3" i="7"/>
  <c r="T3" i="7" s="1"/>
  <c r="N3" i="7"/>
  <c r="U3" i="7" s="1"/>
  <c r="K3" i="7"/>
  <c r="K17" i="7" s="1"/>
  <c r="T14" i="6"/>
  <c r="U14" i="6"/>
  <c r="V14" i="6"/>
  <c r="T15" i="6"/>
  <c r="U15" i="6"/>
  <c r="V15" i="6"/>
  <c r="T16" i="6"/>
  <c r="U16" i="6"/>
  <c r="V16" i="6"/>
  <c r="T17" i="6"/>
  <c r="U17" i="6"/>
  <c r="V17" i="6"/>
  <c r="T18" i="6"/>
  <c r="U18" i="6"/>
  <c r="V18" i="6"/>
  <c r="T19" i="6"/>
  <c r="U19" i="6"/>
  <c r="V19" i="6"/>
  <c r="S19" i="6"/>
  <c r="S18" i="6"/>
  <c r="S17" i="6"/>
  <c r="S16" i="6"/>
  <c r="S15" i="6"/>
  <c r="S14" i="6"/>
  <c r="T13" i="6"/>
  <c r="U13" i="6"/>
  <c r="V13" i="6"/>
  <c r="S13" i="6"/>
  <c r="T3" i="6"/>
  <c r="U3" i="6"/>
  <c r="V3" i="6"/>
  <c r="T4" i="6"/>
  <c r="U4" i="6"/>
  <c r="V4" i="6"/>
  <c r="T5" i="6"/>
  <c r="U5" i="6"/>
  <c r="V5" i="6"/>
  <c r="T6" i="6"/>
  <c r="U6" i="6"/>
  <c r="V6" i="6"/>
  <c r="T7" i="6"/>
  <c r="U7" i="6"/>
  <c r="V7" i="6"/>
  <c r="T8" i="6"/>
  <c r="U8" i="6"/>
  <c r="V8" i="6"/>
  <c r="T9" i="6"/>
  <c r="U9" i="6"/>
  <c r="V9" i="6"/>
  <c r="S9" i="6"/>
  <c r="S8" i="6"/>
  <c r="S7" i="6"/>
  <c r="S6" i="6"/>
  <c r="S5" i="6"/>
  <c r="S4" i="6"/>
  <c r="S3" i="6"/>
  <c r="L11" i="5"/>
  <c r="K11" i="5"/>
  <c r="J11" i="5"/>
  <c r="L10" i="5"/>
  <c r="K10" i="5"/>
  <c r="J10" i="5"/>
  <c r="L9" i="5"/>
  <c r="K9" i="5"/>
  <c r="J9" i="5"/>
  <c r="L8" i="5"/>
  <c r="K8" i="5"/>
  <c r="Q8" i="5" s="1"/>
  <c r="J8" i="5"/>
  <c r="L7" i="5"/>
  <c r="K7" i="5"/>
  <c r="J7" i="5"/>
  <c r="L6" i="5"/>
  <c r="K6" i="5"/>
  <c r="J6" i="5"/>
  <c r="L5" i="5"/>
  <c r="K5" i="5"/>
  <c r="J5" i="5"/>
  <c r="L4" i="5"/>
  <c r="L14" i="5" s="1"/>
  <c r="K4" i="5"/>
  <c r="K14" i="5" s="1"/>
  <c r="J4" i="5"/>
  <c r="J14" i="5" s="1"/>
  <c r="L3" i="5"/>
  <c r="K3" i="5"/>
  <c r="J3" i="5"/>
  <c r="E7" i="4"/>
  <c r="E6" i="4"/>
  <c r="E5" i="4"/>
  <c r="E4" i="4"/>
  <c r="E3" i="4"/>
  <c r="E2" i="4"/>
  <c r="G5" i="3"/>
  <c r="F5" i="3"/>
  <c r="G2" i="3"/>
  <c r="F2" i="3"/>
  <c r="E3" i="3"/>
  <c r="E4" i="3"/>
  <c r="E5" i="3"/>
  <c r="E6" i="3"/>
  <c r="E7" i="3"/>
  <c r="E2" i="3"/>
  <c r="E11" i="2"/>
  <c r="D11" i="2"/>
  <c r="E8" i="2"/>
  <c r="D8" i="2"/>
  <c r="E5" i="2"/>
  <c r="D5" i="2"/>
  <c r="E2" i="2"/>
  <c r="D2" i="2"/>
  <c r="U7" i="7" l="1"/>
  <c r="R6" i="7"/>
  <c r="R4" i="7"/>
  <c r="R8" i="7"/>
  <c r="R9" i="7"/>
  <c r="R12" i="7"/>
  <c r="R7" i="7"/>
  <c r="R10" i="7"/>
  <c r="R11" i="7"/>
  <c r="R14" i="7"/>
  <c r="R13" i="7"/>
  <c r="R5" i="7"/>
  <c r="U6" i="7"/>
  <c r="S10" i="7"/>
  <c r="R3" i="7"/>
  <c r="T12" i="7"/>
  <c r="T9" i="7"/>
  <c r="T6" i="7"/>
  <c r="T10" i="7"/>
  <c r="U12" i="7"/>
  <c r="U9" i="7"/>
  <c r="S12" i="7"/>
  <c r="S9" i="7"/>
  <c r="S6" i="7"/>
  <c r="T13" i="7"/>
  <c r="T7" i="7"/>
  <c r="S13" i="7"/>
  <c r="S7" i="7"/>
  <c r="U14" i="7"/>
  <c r="U11" i="7"/>
  <c r="U8" i="7"/>
  <c r="T14" i="7"/>
  <c r="T11" i="7"/>
  <c r="S14" i="7"/>
  <c r="S11" i="7"/>
  <c r="U13" i="7"/>
  <c r="U10" i="7"/>
  <c r="P8" i="5"/>
  <c r="Q7" i="5"/>
  <c r="Q11" i="5"/>
  <c r="Q9" i="5"/>
  <c r="Q5" i="5"/>
  <c r="Q3" i="5"/>
  <c r="R11" i="5"/>
  <c r="R9" i="5"/>
  <c r="R7" i="5"/>
  <c r="R5" i="5"/>
  <c r="R3" i="5"/>
  <c r="R8" i="5"/>
  <c r="P5" i="5"/>
  <c r="P9" i="5"/>
  <c r="P6" i="5"/>
  <c r="P10" i="5"/>
  <c r="Q6" i="5"/>
  <c r="Q10" i="5"/>
  <c r="R6" i="5"/>
  <c r="R10" i="5"/>
  <c r="P3" i="5"/>
  <c r="P7" i="5"/>
  <c r="P11" i="5"/>
  <c r="P4" i="5"/>
  <c r="Q4" i="5"/>
  <c r="R4" i="5"/>
  <c r="G5" i="4"/>
  <c r="F2" i="4"/>
  <c r="G2" i="4"/>
  <c r="F5" i="4"/>
</calcChain>
</file>

<file path=xl/sharedStrings.xml><?xml version="1.0" encoding="utf-8"?>
<sst xmlns="http://schemas.openxmlformats.org/spreadsheetml/2006/main" count="1152" uniqueCount="374">
  <si>
    <t>Identification</t>
  </si>
  <si>
    <t>Unique Annotation</t>
  </si>
  <si>
    <t>dox</t>
  </si>
  <si>
    <t>hsp10</t>
  </si>
  <si>
    <t>rrf1</t>
  </si>
  <si>
    <t>ssc1</t>
  </si>
  <si>
    <t>log2fc</t>
  </si>
  <si>
    <t>Cer[AP]</t>
  </si>
  <si>
    <t>Cer[AP] t44:0</t>
  </si>
  <si>
    <t>CL 14:0_15:0_14:0_14:0</t>
  </si>
  <si>
    <t>CL</t>
  </si>
  <si>
    <t>CL 15:0_16:0_15:0_15:0</t>
  </si>
  <si>
    <t>CL 15:0_15:0_15:1_15:0</t>
  </si>
  <si>
    <t>CL 15:0_16:1_15:0_15:0</t>
  </si>
  <si>
    <t>CL 62:1</t>
  </si>
  <si>
    <t>CL 63:1</t>
  </si>
  <si>
    <t>CL 60:2</t>
  </si>
  <si>
    <t>CL 62:2</t>
  </si>
  <si>
    <t>CL 64:2</t>
  </si>
  <si>
    <t>CL 65:2</t>
  </si>
  <si>
    <t>CL 66:2</t>
  </si>
  <si>
    <t>CL 67:2</t>
  </si>
  <si>
    <t>CL 68:2</t>
  </si>
  <si>
    <t>CL 70:2</t>
  </si>
  <si>
    <t>CL 63:3</t>
  </si>
  <si>
    <t>CL 64:3</t>
  </si>
  <si>
    <t>CL 65:3</t>
  </si>
  <si>
    <t>CL 66:3</t>
  </si>
  <si>
    <t>CL 67:3</t>
  </si>
  <si>
    <t>CL 68:3</t>
  </si>
  <si>
    <t>CL 69:3</t>
  </si>
  <si>
    <t>CL 70:3</t>
  </si>
  <si>
    <t>CL 71:3</t>
  </si>
  <si>
    <t>CL 18:1_18:0_18:1_18:1</t>
  </si>
  <si>
    <t>CL 64:4</t>
  </si>
  <si>
    <t>CL 65:4</t>
  </si>
  <si>
    <t>CL 66:4</t>
  </si>
  <si>
    <t>CL 67:4</t>
  </si>
  <si>
    <t>CL 68:4</t>
  </si>
  <si>
    <t>CL 69:4</t>
  </si>
  <si>
    <t>CL 70:4</t>
  </si>
  <si>
    <t>CL 18:1_18:1_17:1_18:1</t>
  </si>
  <si>
    <t>CL 72:4</t>
  </si>
  <si>
    <t>CL 68:5</t>
  </si>
  <si>
    <t>CL 70:5</t>
  </si>
  <si>
    <t>LysoPC</t>
  </si>
  <si>
    <t>LysoPC 18:0</t>
  </si>
  <si>
    <t>PA 12:0_16:1</t>
  </si>
  <si>
    <t>PA</t>
  </si>
  <si>
    <t>PA 30:1</t>
  </si>
  <si>
    <t>PA 32:1</t>
  </si>
  <si>
    <t>PA 35:1</t>
  </si>
  <si>
    <t>PA 14:1_16:1</t>
  </si>
  <si>
    <t>PA 16:1_16:1</t>
  </si>
  <si>
    <t>PA 18:1_18:1</t>
  </si>
  <si>
    <t>PC 24:0</t>
  </si>
  <si>
    <t>PC</t>
  </si>
  <si>
    <t>PC 26:0</t>
  </si>
  <si>
    <t>PC 27:0</t>
  </si>
  <si>
    <t>PC 28:0</t>
  </si>
  <si>
    <t>PC 29:0</t>
  </si>
  <si>
    <t>PC 30:0</t>
  </si>
  <si>
    <t>PC 31:0</t>
  </si>
  <si>
    <t>PC 32:0</t>
  </si>
  <si>
    <t>PC 34:0</t>
  </si>
  <si>
    <t>PC 25:1</t>
  </si>
  <si>
    <t>PC 26:1</t>
  </si>
  <si>
    <t>PC 27:1</t>
  </si>
  <si>
    <t>PC 12:0_16:1</t>
  </si>
  <si>
    <t>PC 29:1</t>
  </si>
  <si>
    <t>PC 30:1</t>
  </si>
  <si>
    <t>PC 31:1</t>
  </si>
  <si>
    <t>PC 32:1</t>
  </si>
  <si>
    <t>PC 33:1</t>
  </si>
  <si>
    <t>PC 34:1</t>
  </si>
  <si>
    <t>PC 35:1</t>
  </si>
  <si>
    <t>PC 18:1_18:0</t>
  </si>
  <si>
    <t>PC 18:1_19:0</t>
  </si>
  <si>
    <t>PC 38:1</t>
  </si>
  <si>
    <t>PC 40:1</t>
  </si>
  <si>
    <t>PC 14:1_14:1</t>
  </si>
  <si>
    <t>PC 29:2</t>
  </si>
  <si>
    <t>PC 14:1_16:1</t>
  </si>
  <si>
    <t>PC 15:1_16:1</t>
  </si>
  <si>
    <t>PC 16:1_16:1</t>
  </si>
  <si>
    <t>PC 32:2</t>
  </si>
  <si>
    <t>PC 33:2</t>
  </si>
  <si>
    <t>PC 16:1_18:1</t>
  </si>
  <si>
    <t>PC 17:1_18:1</t>
  </si>
  <si>
    <t>PC 18:1_18:1</t>
  </si>
  <si>
    <t>PC 37:2</t>
  </si>
  <si>
    <t>PC 18:1_20:1</t>
  </si>
  <si>
    <t>PC 42:2</t>
  </si>
  <si>
    <t>PC[OH] OH-32:1</t>
  </si>
  <si>
    <t>PC[OH]</t>
  </si>
  <si>
    <t>PC[OH] OH-34:1</t>
  </si>
  <si>
    <t>PC[OH] OH-34:2</t>
  </si>
  <si>
    <t>PE 26:0</t>
  </si>
  <si>
    <t>PE</t>
  </si>
  <si>
    <t>PE 28:0</t>
  </si>
  <si>
    <t>PE 29:0</t>
  </si>
  <si>
    <t>PE 15:0_15:0</t>
  </si>
  <si>
    <t>PE 31:0</t>
  </si>
  <si>
    <t>PE 32:0</t>
  </si>
  <si>
    <t>PE 10:0_16:1</t>
  </si>
  <si>
    <t>PE 12:0_16:1</t>
  </si>
  <si>
    <t>PE 30:1</t>
  </si>
  <si>
    <t>PE 32:1</t>
  </si>
  <si>
    <t>PE 33:1</t>
  </si>
  <si>
    <t>PE 16:0_18:1</t>
  </si>
  <si>
    <t>PE 35:1</t>
  </si>
  <si>
    <t>PE 18:1_18:0</t>
  </si>
  <si>
    <t>PE 30:2</t>
  </si>
  <si>
    <t>PE 31:2</t>
  </si>
  <si>
    <t>PE 16:1_16:1</t>
  </si>
  <si>
    <t>PE 33:2</t>
  </si>
  <si>
    <t>PE 16:1_18:1</t>
  </si>
  <si>
    <t>PE 17:1_18:1</t>
  </si>
  <si>
    <t>PE 18:1_18:1</t>
  </si>
  <si>
    <t>PE 38:2</t>
  </si>
  <si>
    <t>PE 35:4</t>
  </si>
  <si>
    <t>PE 36:4</t>
  </si>
  <si>
    <t>PE 34:5</t>
  </si>
  <si>
    <t>PE 35:5</t>
  </si>
  <si>
    <t>PE 36:5</t>
  </si>
  <si>
    <t>PE 37:5</t>
  </si>
  <si>
    <t>PE 38:5</t>
  </si>
  <si>
    <t>PE-NMe</t>
  </si>
  <si>
    <t>PE-NMe 16:1_16:1</t>
  </si>
  <si>
    <t>PE-NMe 16:1_18:1</t>
  </si>
  <si>
    <t>PE-NMe2</t>
  </si>
  <si>
    <t>PE-NMe2 28:1</t>
  </si>
  <si>
    <t>PE-NMe2 30:1</t>
  </si>
  <si>
    <t>PE-NMe2 34:1</t>
  </si>
  <si>
    <t>PE-NMe2 30:2</t>
  </si>
  <si>
    <t>PE-NMe2 16:1_16:1</t>
  </si>
  <si>
    <t>PE-NMe2 18:1_18:1</t>
  </si>
  <si>
    <t>PI</t>
  </si>
  <si>
    <t>PI 30:0</t>
  </si>
  <si>
    <t>PI 32:0</t>
  </si>
  <si>
    <t>PI 30:1</t>
  </si>
  <si>
    <t>PI 31:1</t>
  </si>
  <si>
    <t>PI 32:1</t>
  </si>
  <si>
    <t>PI 33:1</t>
  </si>
  <si>
    <t>PI 35:1</t>
  </si>
  <si>
    <t>PI 18:1_18:0</t>
  </si>
  <si>
    <t>PI 14:1_16:1</t>
  </si>
  <si>
    <t>PI 16:1_16:1</t>
  </si>
  <si>
    <t>PI 33:2</t>
  </si>
  <si>
    <t>PI 16:1_18:1</t>
  </si>
  <si>
    <t>PI 18:1_18:1</t>
  </si>
  <si>
    <t>PS</t>
  </si>
  <si>
    <t>PS 32:1</t>
  </si>
  <si>
    <t>PS 16:1_16:1</t>
  </si>
  <si>
    <t>PS 16:1_18:1</t>
  </si>
  <si>
    <t>PS 18:1_18:1</t>
  </si>
  <si>
    <t>SM d34:0</t>
  </si>
  <si>
    <t>SM</t>
  </si>
  <si>
    <t>TG 40:0</t>
  </si>
  <si>
    <t>TG</t>
  </si>
  <si>
    <t>TG 42:0</t>
  </si>
  <si>
    <t>TG 43:0</t>
  </si>
  <si>
    <t>TG 44:0</t>
  </si>
  <si>
    <t>TG 45:0</t>
  </si>
  <si>
    <t>TG 46:0</t>
  </si>
  <si>
    <t>TG 47:0</t>
  </si>
  <si>
    <t>TG 48:0</t>
  </si>
  <si>
    <t>TG 49:0</t>
  </si>
  <si>
    <t>TG 50:0</t>
  </si>
  <si>
    <t>TG 51:0</t>
  </si>
  <si>
    <t>TG 52:0</t>
  </si>
  <si>
    <t>TG 53:0</t>
  </si>
  <si>
    <t>TG 54:0</t>
  </si>
  <si>
    <t>TG 55:0</t>
  </si>
  <si>
    <t>TG 56:0</t>
  </si>
  <si>
    <t>TG 40:1</t>
  </si>
  <si>
    <t>TG 10:0_15:0_16:1</t>
  </si>
  <si>
    <t>TG 42:1</t>
  </si>
  <si>
    <t>TG 43:1</t>
  </si>
  <si>
    <t>TG 44:1</t>
  </si>
  <si>
    <t>TG 45:1</t>
  </si>
  <si>
    <t>TG 46:1</t>
  </si>
  <si>
    <t>TG 47:1</t>
  </si>
  <si>
    <t>TG 48:1</t>
  </si>
  <si>
    <t>TG 49:1</t>
  </si>
  <si>
    <t>TG 50:1</t>
  </si>
  <si>
    <t>TG 51:1</t>
  </si>
  <si>
    <t>TG 52:1</t>
  </si>
  <si>
    <t>TG 53:1</t>
  </si>
  <si>
    <t>TG 54:1</t>
  </si>
  <si>
    <t>TG 55:1</t>
  </si>
  <si>
    <t>TG 56:1</t>
  </si>
  <si>
    <t>TG 57:1</t>
  </si>
  <si>
    <t>TG 58:1</t>
  </si>
  <si>
    <t>TG 10:0_16:1_16:1</t>
  </si>
  <si>
    <t>TG 43:2</t>
  </si>
  <si>
    <t>TG 44:2</t>
  </si>
  <si>
    <t>TG 45:2</t>
  </si>
  <si>
    <t>TG 46:2</t>
  </si>
  <si>
    <t>TG 47:2</t>
  </si>
  <si>
    <t>TG 48:2</t>
  </si>
  <si>
    <t>TG 49:2</t>
  </si>
  <si>
    <t>TG 50:2</t>
  </si>
  <si>
    <t>TG 51:2</t>
  </si>
  <si>
    <t>TG 52:2</t>
  </si>
  <si>
    <t>TG 53:2</t>
  </si>
  <si>
    <t>TG 54:2</t>
  </si>
  <si>
    <t>TG 55:2</t>
  </si>
  <si>
    <t>TG 56:2</t>
  </si>
  <si>
    <t>TG 57:2</t>
  </si>
  <si>
    <t>TG 58:2</t>
  </si>
  <si>
    <t>TG 59:2</t>
  </si>
  <si>
    <t>TG 60:2</t>
  </si>
  <si>
    <t>TG 45:3</t>
  </si>
  <si>
    <t>TG 46:3</t>
  </si>
  <si>
    <t>TG 15:1_16:1_16:1</t>
  </si>
  <si>
    <t>TG 48:3</t>
  </si>
  <si>
    <t>TG 49:3</t>
  </si>
  <si>
    <t>TG 16:1_16:1_18:1</t>
  </si>
  <si>
    <t>TG 51:3</t>
  </si>
  <si>
    <t>TG 52:3</t>
  </si>
  <si>
    <t>TG 53:3</t>
  </si>
  <si>
    <t>TG 54:3</t>
  </si>
  <si>
    <t>TG 55:3</t>
  </si>
  <si>
    <t>TG 56:3</t>
  </si>
  <si>
    <t>TG 58:3</t>
  </si>
  <si>
    <t>TG 60:3</t>
  </si>
  <si>
    <t>TG 17:1_18:1_26:1</t>
  </si>
  <si>
    <t>TG 16:1_16:1_18:2</t>
  </si>
  <si>
    <t>TG 52:4</t>
  </si>
  <si>
    <t>TG 16:1_18:2_18:1</t>
  </si>
  <si>
    <t>TG 18:2_18:1_18:1</t>
  </si>
  <si>
    <t>TG 16:1_16:1_18:3</t>
  </si>
  <si>
    <t>TG 18:2_18:2_18:1</t>
  </si>
  <si>
    <t>TG 16:1_16:1_20:4</t>
  </si>
  <si>
    <t>Lipid Class</t>
  </si>
  <si>
    <t>Strain</t>
  </si>
  <si>
    <t>Replicate</t>
  </si>
  <si>
    <t>RFU</t>
  </si>
  <si>
    <t>Average</t>
  </si>
  <si>
    <t>stdev</t>
  </si>
  <si>
    <t>WT</t>
  </si>
  <si>
    <t>DOX</t>
  </si>
  <si>
    <t>CoQ8</t>
  </si>
  <si>
    <t>CoQ8 IS</t>
  </si>
  <si>
    <t>Normalized Peak Area</t>
  </si>
  <si>
    <t xml:space="preserve"> -DOX</t>
  </si>
  <si>
    <t xml:space="preserve"> +DOX</t>
  </si>
  <si>
    <t>Light Triolein</t>
  </si>
  <si>
    <t>Raw Values</t>
  </si>
  <si>
    <t>Normalized to IS</t>
  </si>
  <si>
    <t>Normalized to T0</t>
  </si>
  <si>
    <t>36:2 PE (m+2)</t>
  </si>
  <si>
    <t>36:2 PC (m+2)</t>
  </si>
  <si>
    <t>WT T0hrs</t>
  </si>
  <si>
    <t>WT T3hrs</t>
  </si>
  <si>
    <t>DOX T3hrs</t>
  </si>
  <si>
    <t>Average WT T0</t>
  </si>
  <si>
    <t>replicate</t>
  </si>
  <si>
    <t>Hsp10</t>
  </si>
  <si>
    <t>Rrf1</t>
  </si>
  <si>
    <t>Timepoint</t>
  </si>
  <si>
    <t>E</t>
  </si>
  <si>
    <t>L</t>
  </si>
  <si>
    <t>Averages</t>
  </si>
  <si>
    <t>WT-E Normalized Values</t>
  </si>
  <si>
    <t>Stdev</t>
  </si>
  <si>
    <t>rep</t>
  </si>
  <si>
    <t>OD</t>
  </si>
  <si>
    <t>Crd1</t>
  </si>
  <si>
    <t>WT + DOX</t>
  </si>
  <si>
    <r>
      <t>crd1</t>
    </r>
    <r>
      <rPr>
        <i/>
        <sz val="11"/>
        <color theme="1"/>
        <rFont val="Aptos Narrow"/>
        <family val="2"/>
      </rPr>
      <t>Δ</t>
    </r>
  </si>
  <si>
    <r>
      <t>crd1</t>
    </r>
    <r>
      <rPr>
        <i/>
        <sz val="11"/>
        <color theme="1"/>
        <rFont val="Aptos Narrow"/>
        <family val="2"/>
      </rPr>
      <t>Δ</t>
    </r>
    <r>
      <rPr>
        <i/>
        <sz val="11"/>
        <color theme="1"/>
        <rFont val="Aptos Narrow"/>
        <family val="2"/>
        <scheme val="minor"/>
      </rPr>
      <t xml:space="preserve"> + DOX</t>
    </r>
  </si>
  <si>
    <t>Normalized to CoQ8 IS</t>
  </si>
  <si>
    <t>Normalized to WT</t>
  </si>
  <si>
    <t>Average WT</t>
  </si>
  <si>
    <t>LipidClass</t>
  </si>
  <si>
    <t>Cer[ADS] d18:0_26:0</t>
  </si>
  <si>
    <t>Cer[ADS]</t>
  </si>
  <si>
    <t>Cer[AP] t20:0_25:0</t>
  </si>
  <si>
    <t>Cer[AP] t46:0</t>
  </si>
  <si>
    <t>Cer[NP] t20:0_26:0</t>
  </si>
  <si>
    <t>Cer[NP]</t>
  </si>
  <si>
    <t>DG 10:0_16:0</t>
  </si>
  <si>
    <t>DG</t>
  </si>
  <si>
    <t>DG 28:0</t>
  </si>
  <si>
    <t>DG 28:1</t>
  </si>
  <si>
    <t>DG 30:0</t>
  </si>
  <si>
    <t>DG 30:1</t>
  </si>
  <si>
    <t>DG 32:1</t>
  </si>
  <si>
    <t>DG 16:1_16:1</t>
  </si>
  <si>
    <t>DG 33:1</t>
  </si>
  <si>
    <t>DG 34:1</t>
  </si>
  <si>
    <t>DG 16:1_18:1</t>
  </si>
  <si>
    <t>DG 35:1</t>
  </si>
  <si>
    <t>DG 17:1_18:1</t>
  </si>
  <si>
    <t>DG 10:0_26:0</t>
  </si>
  <si>
    <t>DG 18:1_18:0</t>
  </si>
  <si>
    <t>DG 18:1_18:1</t>
  </si>
  <si>
    <t>DG 12:0_26:0</t>
  </si>
  <si>
    <t>DG 38:1</t>
  </si>
  <si>
    <t>DG 18:1_20:1</t>
  </si>
  <si>
    <t>DG 18:1_22:0</t>
  </si>
  <si>
    <t>DG 18:1_22:1</t>
  </si>
  <si>
    <t>DG 16:1_25:0</t>
  </si>
  <si>
    <t>DG 42:1</t>
  </si>
  <si>
    <t>DG 42:2</t>
  </si>
  <si>
    <t>DG 18:1_25:0</t>
  </si>
  <si>
    <t>DG 18:1_26:0</t>
  </si>
  <si>
    <t>DG 18:1_26:1</t>
  </si>
  <si>
    <t>PA 34:2</t>
  </si>
  <si>
    <t>PC 12:0_14:1</t>
  </si>
  <si>
    <t>PC 30:2</t>
  </si>
  <si>
    <t>PC 32:3</t>
  </si>
  <si>
    <t>PC 16:1_18:2</t>
  </si>
  <si>
    <t>PC 34:4</t>
  </si>
  <si>
    <t>PC 36:0</t>
  </si>
  <si>
    <t>PC 36:2</t>
  </si>
  <si>
    <t>PC 18:2_18:1</t>
  </si>
  <si>
    <t>PC 36:4</t>
  </si>
  <si>
    <t>PC 36:5</t>
  </si>
  <si>
    <t>PC O-36:6</t>
  </si>
  <si>
    <t>PC 38:4</t>
  </si>
  <si>
    <t>PC 38:5</t>
  </si>
  <si>
    <t>PC 38:6</t>
  </si>
  <si>
    <t>PC[OH] OH-32:0</t>
  </si>
  <si>
    <t>PC[OH] OH-32:2</t>
  </si>
  <si>
    <t>PC[OH] OH-32:3</t>
  </si>
  <si>
    <t>PC[OH] OH-34:3</t>
  </si>
  <si>
    <t>PC[OH] OH-36:2</t>
  </si>
  <si>
    <t>PC[OH] OH-36:3</t>
  </si>
  <si>
    <t>PC[OH] OH-41:11</t>
  </si>
  <si>
    <t>PE 28:1</t>
  </si>
  <si>
    <t>PE 31:1</t>
  </si>
  <si>
    <t>PE 16:1_18:2</t>
  </si>
  <si>
    <t>PE 35:2</t>
  </si>
  <si>
    <t>PE 36:2</t>
  </si>
  <si>
    <t>PE 18:2_18:1</t>
  </si>
  <si>
    <t>PE-NMe 18:1_18:1</t>
  </si>
  <si>
    <t>PI 26:0</t>
  </si>
  <si>
    <t>PI 27:0</t>
  </si>
  <si>
    <t>PI 12:0_16:0</t>
  </si>
  <si>
    <t>PI 12:0_16:1</t>
  </si>
  <si>
    <t>PI 16:0_18:1</t>
  </si>
  <si>
    <t>PI 16:1_18:2</t>
  </si>
  <si>
    <t>PI 17:1_18:1</t>
  </si>
  <si>
    <t>PI 38:1</t>
  </si>
  <si>
    <t>PI[OH] OH-34:2</t>
  </si>
  <si>
    <t>PI[OH]</t>
  </si>
  <si>
    <t>PI[OH] OH-18:0_18:1</t>
  </si>
  <si>
    <t>PS 34:1</t>
  </si>
  <si>
    <t>TG 38:0</t>
  </si>
  <si>
    <t>TG 41:1</t>
  </si>
  <si>
    <t>TG 14:1_16:1_16:1</t>
  </si>
  <si>
    <t>TG 16:1_16:1_16:1</t>
  </si>
  <si>
    <t>TG 16:0_18:1_18:0</t>
  </si>
  <si>
    <t>TG 16:1_18:1_18:1</t>
  </si>
  <si>
    <t>TG 52:5</t>
  </si>
  <si>
    <t>TG 17:1_18:1_18:1</t>
  </si>
  <si>
    <t>TG 54:4</t>
  </si>
  <si>
    <t>TG 54:5</t>
  </si>
  <si>
    <t>TG 56:6</t>
  </si>
  <si>
    <t>TG 56:7</t>
  </si>
  <si>
    <t>TG 16:1_16:1_25:0</t>
  </si>
  <si>
    <t>TG 59:1</t>
  </si>
  <si>
    <t>TG 60:1</t>
  </si>
  <si>
    <t>TG 18:1_18:0_25:0</t>
  </si>
  <si>
    <t>TG 18:1_18:1_25:0</t>
  </si>
  <si>
    <t>TG 62:1</t>
  </si>
  <si>
    <t>TG 18:1_18:1_26:0</t>
  </si>
  <si>
    <t>TG 18:1_18:1_26:1</t>
  </si>
  <si>
    <t>log10pvalue</t>
  </si>
  <si>
    <t>Heavy Triolein</t>
  </si>
  <si>
    <t>72:4 CL (m+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8" xfId="0" applyFont="1" applyBorder="1"/>
    <xf numFmtId="0" fontId="1" fillId="0" borderId="5" xfId="0" applyFont="1" applyBorder="1"/>
    <xf numFmtId="0" fontId="0" fillId="0" borderId="3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148A7-2677-4B74-A473-E4BFD6E3EC80}">
  <dimension ref="A1:G192"/>
  <sheetViews>
    <sheetView workbookViewId="0"/>
  </sheetViews>
  <sheetFormatPr defaultRowHeight="15" x14ac:dyDescent="0.25"/>
  <cols>
    <col min="1" max="1" width="20.140625" bestFit="1" customWidth="1"/>
    <col min="3" max="3" width="10.28515625" bestFit="1" customWidth="1"/>
  </cols>
  <sheetData>
    <row r="1" spans="1:7" x14ac:dyDescent="0.25">
      <c r="A1" s="2" t="s">
        <v>0</v>
      </c>
      <c r="B1" s="3" t="s">
        <v>1</v>
      </c>
      <c r="C1" s="3" t="s">
        <v>235</v>
      </c>
      <c r="D1" s="3" t="s">
        <v>2</v>
      </c>
      <c r="E1" s="3" t="s">
        <v>3</v>
      </c>
      <c r="F1" s="3" t="s">
        <v>4</v>
      </c>
      <c r="G1" s="4" t="s">
        <v>5</v>
      </c>
    </row>
    <row r="2" spans="1:7" ht="15.75" thickBot="1" x14ac:dyDescent="0.3">
      <c r="A2" s="5"/>
      <c r="B2" s="6"/>
      <c r="C2" s="6"/>
      <c r="D2" s="6" t="s">
        <v>6</v>
      </c>
      <c r="E2" s="6" t="s">
        <v>6</v>
      </c>
      <c r="F2" s="6" t="s">
        <v>6</v>
      </c>
      <c r="G2" s="7" t="s">
        <v>6</v>
      </c>
    </row>
    <row r="3" spans="1:7" x14ac:dyDescent="0.25">
      <c r="A3" s="2" t="s">
        <v>9</v>
      </c>
      <c r="B3" s="3">
        <v>13.795</v>
      </c>
      <c r="C3" s="3" t="s">
        <v>10</v>
      </c>
      <c r="D3" s="3">
        <v>0.32747576699999997</v>
      </c>
      <c r="E3" s="3">
        <v>4.1076306999999999E-2</v>
      </c>
      <c r="F3" s="3">
        <v>2.8895474229999998</v>
      </c>
      <c r="G3" s="4">
        <v>0.80217369699999996</v>
      </c>
    </row>
    <row r="4" spans="1:7" x14ac:dyDescent="0.25">
      <c r="A4" s="8" t="s">
        <v>11</v>
      </c>
      <c r="B4" s="1">
        <v>15.180999999999999</v>
      </c>
      <c r="C4" s="1" t="s">
        <v>10</v>
      </c>
      <c r="D4" s="1">
        <v>-0.12408386</v>
      </c>
      <c r="E4" s="1">
        <v>-0.104070197</v>
      </c>
      <c r="F4" s="1">
        <v>6.3992489099999998</v>
      </c>
      <c r="G4" s="9">
        <v>-0.15428091999999999</v>
      </c>
    </row>
    <row r="5" spans="1:7" x14ac:dyDescent="0.25">
      <c r="A5" s="8" t="s">
        <v>12</v>
      </c>
      <c r="B5" s="1">
        <v>14.683</v>
      </c>
      <c r="C5" s="1" t="s">
        <v>10</v>
      </c>
      <c r="D5" s="1">
        <v>1.363049693</v>
      </c>
      <c r="E5" s="1">
        <v>1.8721902429999999</v>
      </c>
      <c r="F5" s="1">
        <v>1.295856353</v>
      </c>
      <c r="G5" s="9">
        <v>0.804861347</v>
      </c>
    </row>
    <row r="6" spans="1:7" x14ac:dyDescent="0.25">
      <c r="A6" s="8" t="s">
        <v>13</v>
      </c>
      <c r="B6" s="1">
        <v>14.648</v>
      </c>
      <c r="C6" s="1" t="s">
        <v>10</v>
      </c>
      <c r="D6" s="1">
        <v>0.67429327299999997</v>
      </c>
      <c r="E6" s="1">
        <v>-0.86317988000000001</v>
      </c>
      <c r="F6" s="1">
        <v>3.8414024470000001</v>
      </c>
      <c r="G6" s="9">
        <v>-1.509822797</v>
      </c>
    </row>
    <row r="7" spans="1:7" x14ac:dyDescent="0.25">
      <c r="A7" s="8" t="s">
        <v>14</v>
      </c>
      <c r="B7" s="1">
        <v>15.016</v>
      </c>
      <c r="C7" s="1" t="s">
        <v>10</v>
      </c>
      <c r="D7" s="1">
        <v>1.0342500429999999</v>
      </c>
      <c r="E7" s="1">
        <v>1.3261835500000001</v>
      </c>
      <c r="F7" s="1">
        <v>5.126340613</v>
      </c>
      <c r="G7" s="9">
        <v>-0.28106250999999999</v>
      </c>
    </row>
    <row r="8" spans="1:7" x14ac:dyDescent="0.25">
      <c r="A8" s="8" t="s">
        <v>15</v>
      </c>
      <c r="B8" s="1">
        <v>15.32</v>
      </c>
      <c r="C8" s="1" t="s">
        <v>10</v>
      </c>
      <c r="D8" s="1">
        <v>0.25725955299999997</v>
      </c>
      <c r="E8" s="1">
        <v>-0.67265275000000002</v>
      </c>
      <c r="F8" s="1">
        <v>-0.28079119299999999</v>
      </c>
      <c r="G8" s="9">
        <v>0.13374997999999999</v>
      </c>
    </row>
    <row r="9" spans="1:7" x14ac:dyDescent="0.25">
      <c r="A9" s="8" t="s">
        <v>16</v>
      </c>
      <c r="B9" s="1">
        <v>13.925000000000001</v>
      </c>
      <c r="C9" s="1" t="s">
        <v>10</v>
      </c>
      <c r="D9" s="1">
        <v>1.053225227</v>
      </c>
      <c r="E9" s="1">
        <v>-0.1252231</v>
      </c>
      <c r="F9" s="1">
        <v>0.49892849</v>
      </c>
      <c r="G9" s="9">
        <v>-1.5205225899999999</v>
      </c>
    </row>
    <row r="10" spans="1:7" x14ac:dyDescent="0.25">
      <c r="A10" s="8" t="s">
        <v>17</v>
      </c>
      <c r="B10" s="1">
        <v>14.685</v>
      </c>
      <c r="C10" s="1" t="s">
        <v>10</v>
      </c>
      <c r="D10" s="1">
        <v>0.64030519299999999</v>
      </c>
      <c r="E10" s="1">
        <v>-0.47554070300000001</v>
      </c>
      <c r="F10" s="1">
        <v>-0.15652935700000001</v>
      </c>
      <c r="G10" s="9">
        <v>-1.6357822070000001</v>
      </c>
    </row>
    <row r="11" spans="1:7" x14ac:dyDescent="0.25">
      <c r="A11" s="8" t="s">
        <v>18</v>
      </c>
      <c r="B11" s="1">
        <v>15.407</v>
      </c>
      <c r="C11" s="1" t="s">
        <v>10</v>
      </c>
      <c r="D11" s="1">
        <v>0.68573278999999998</v>
      </c>
      <c r="E11" s="1">
        <v>0.19409985699999999</v>
      </c>
      <c r="F11" s="1">
        <v>-0.18262487699999999</v>
      </c>
      <c r="G11" s="9">
        <v>-0.17511339000000001</v>
      </c>
    </row>
    <row r="12" spans="1:7" x14ac:dyDescent="0.25">
      <c r="A12" s="8" t="s">
        <v>19</v>
      </c>
      <c r="B12" s="1">
        <v>15.763999999999999</v>
      </c>
      <c r="C12" s="1" t="s">
        <v>10</v>
      </c>
      <c r="D12" s="1">
        <v>0.74193694300000002</v>
      </c>
      <c r="E12" s="1">
        <v>0.71364404999999997</v>
      </c>
      <c r="F12" s="1">
        <v>-0.3661643</v>
      </c>
      <c r="G12" s="9">
        <v>0.53696036700000005</v>
      </c>
    </row>
    <row r="13" spans="1:7" x14ac:dyDescent="0.25">
      <c r="A13" s="8" t="s">
        <v>20</v>
      </c>
      <c r="B13" s="1">
        <v>16.094000000000001</v>
      </c>
      <c r="C13" s="1" t="s">
        <v>10</v>
      </c>
      <c r="D13" s="1">
        <v>0.33789011699999999</v>
      </c>
      <c r="E13" s="1">
        <v>0.798759</v>
      </c>
      <c r="F13" s="1">
        <v>-0.65695212000000003</v>
      </c>
      <c r="G13" s="9">
        <v>0.94371880299999999</v>
      </c>
    </row>
    <row r="14" spans="1:7" x14ac:dyDescent="0.25">
      <c r="A14" s="8" t="s">
        <v>21</v>
      </c>
      <c r="B14" s="1">
        <v>16.431000000000001</v>
      </c>
      <c r="C14" s="1" t="s">
        <v>10</v>
      </c>
      <c r="D14" s="1">
        <v>0.16102040300000001</v>
      </c>
      <c r="E14" s="1">
        <v>-0.139257243</v>
      </c>
      <c r="F14" s="1">
        <v>-1.4586086700000001</v>
      </c>
      <c r="G14" s="9">
        <v>0.74798883000000005</v>
      </c>
    </row>
    <row r="15" spans="1:7" x14ac:dyDescent="0.25">
      <c r="A15" s="8" t="s">
        <v>22</v>
      </c>
      <c r="B15" s="1">
        <v>16.751999999999999</v>
      </c>
      <c r="C15" s="1" t="s">
        <v>10</v>
      </c>
      <c r="D15" s="1">
        <v>0.79037166000000003</v>
      </c>
      <c r="E15" s="1">
        <v>0.45374555</v>
      </c>
      <c r="F15" s="1">
        <v>-1.1223185470000001</v>
      </c>
      <c r="G15" s="9">
        <v>1.12711345</v>
      </c>
    </row>
    <row r="16" spans="1:7" x14ac:dyDescent="0.25">
      <c r="A16" s="8" t="s">
        <v>23</v>
      </c>
      <c r="B16" s="1">
        <v>17.363</v>
      </c>
      <c r="C16" s="1" t="s">
        <v>10</v>
      </c>
      <c r="D16" s="1">
        <v>0.49194259299999998</v>
      </c>
      <c r="E16" s="1">
        <v>-0.54782854299999995</v>
      </c>
      <c r="F16" s="1">
        <v>-1.653691713</v>
      </c>
      <c r="G16" s="9">
        <v>8.2891403000000002E-2</v>
      </c>
    </row>
    <row r="17" spans="1:7" x14ac:dyDescent="0.25">
      <c r="A17" s="8" t="s">
        <v>24</v>
      </c>
      <c r="B17" s="1">
        <v>14.326000000000001</v>
      </c>
      <c r="C17" s="1" t="s">
        <v>10</v>
      </c>
      <c r="D17" s="1">
        <v>0.53229236000000002</v>
      </c>
      <c r="E17" s="1">
        <v>-0.80569195000000005</v>
      </c>
      <c r="F17" s="1">
        <v>-0.18174070000000001</v>
      </c>
      <c r="G17" s="9">
        <v>-1.3332733299999999</v>
      </c>
    </row>
    <row r="18" spans="1:7" x14ac:dyDescent="0.25">
      <c r="A18" s="8" t="s">
        <v>25</v>
      </c>
      <c r="B18" s="1">
        <v>14.686999999999999</v>
      </c>
      <c r="C18" s="1" t="s">
        <v>10</v>
      </c>
      <c r="D18" s="1">
        <v>0.110138843</v>
      </c>
      <c r="E18" s="1">
        <v>-1.004096603</v>
      </c>
      <c r="F18" s="1">
        <v>-0.718787607</v>
      </c>
      <c r="G18" s="9">
        <v>-1.973762987</v>
      </c>
    </row>
    <row r="19" spans="1:7" x14ac:dyDescent="0.25">
      <c r="A19" s="8" t="s">
        <v>26</v>
      </c>
      <c r="B19" s="1">
        <v>15.063000000000001</v>
      </c>
      <c r="C19" s="1" t="s">
        <v>10</v>
      </c>
      <c r="D19" s="1">
        <v>0.40473967</v>
      </c>
      <c r="E19" s="1">
        <v>-0.30227311000000001</v>
      </c>
      <c r="F19" s="1">
        <v>-0.43426825299999999</v>
      </c>
      <c r="G19" s="9">
        <v>-0.41823653999999999</v>
      </c>
    </row>
    <row r="20" spans="1:7" x14ac:dyDescent="0.25">
      <c r="A20" s="8" t="s">
        <v>27</v>
      </c>
      <c r="B20" s="1">
        <v>15.416</v>
      </c>
      <c r="C20" s="1" t="s">
        <v>10</v>
      </c>
      <c r="D20" s="1">
        <v>0.66736887</v>
      </c>
      <c r="E20" s="1">
        <v>-5.7779736999999998E-2</v>
      </c>
      <c r="F20" s="1">
        <v>-0.36477303700000002</v>
      </c>
      <c r="G20" s="9">
        <v>-0.37694857700000001</v>
      </c>
    </row>
    <row r="21" spans="1:7" x14ac:dyDescent="0.25">
      <c r="A21" s="8" t="s">
        <v>28</v>
      </c>
      <c r="B21" s="1">
        <v>15.763</v>
      </c>
      <c r="C21" s="1" t="s">
        <v>10</v>
      </c>
      <c r="D21" s="1">
        <v>0.124523853</v>
      </c>
      <c r="E21" s="1">
        <v>-0.87123574000000004</v>
      </c>
      <c r="F21" s="1">
        <v>-1.0011169870000001</v>
      </c>
      <c r="G21" s="9">
        <v>-0.69058477299999999</v>
      </c>
    </row>
    <row r="22" spans="1:7" x14ac:dyDescent="0.25">
      <c r="A22" s="8" t="s">
        <v>29</v>
      </c>
      <c r="B22" s="1">
        <v>16.099</v>
      </c>
      <c r="C22" s="1" t="s">
        <v>10</v>
      </c>
      <c r="D22" s="1">
        <v>0.17182707</v>
      </c>
      <c r="E22" s="1">
        <v>-0.45842491299999999</v>
      </c>
      <c r="F22" s="1">
        <v>-0.85876416</v>
      </c>
      <c r="G22" s="9">
        <v>-0.56618751700000003</v>
      </c>
    </row>
    <row r="23" spans="1:7" x14ac:dyDescent="0.25">
      <c r="A23" s="8" t="s">
        <v>30</v>
      </c>
      <c r="B23" s="1">
        <v>16.425999999999998</v>
      </c>
      <c r="C23" s="1" t="s">
        <v>10</v>
      </c>
      <c r="D23" s="1">
        <v>-0.36777868699999999</v>
      </c>
      <c r="E23" s="1">
        <v>-1.818303207</v>
      </c>
      <c r="F23" s="1">
        <v>-1.4869388400000001</v>
      </c>
      <c r="G23" s="9">
        <v>-0.74618939699999998</v>
      </c>
    </row>
    <row r="24" spans="1:7" x14ac:dyDescent="0.25">
      <c r="A24" s="8" t="s">
        <v>31</v>
      </c>
      <c r="B24" s="1">
        <v>16.742999999999999</v>
      </c>
      <c r="C24" s="1" t="s">
        <v>10</v>
      </c>
      <c r="D24" s="1">
        <v>0.15458064699999999</v>
      </c>
      <c r="E24" s="1">
        <v>-1.3490881530000001</v>
      </c>
      <c r="F24" s="1">
        <v>-1.2975655370000001</v>
      </c>
      <c r="G24" s="9">
        <v>-1.0741357229999999</v>
      </c>
    </row>
    <row r="25" spans="1:7" x14ac:dyDescent="0.25">
      <c r="A25" s="8" t="s">
        <v>32</v>
      </c>
      <c r="B25" s="1">
        <v>17.055</v>
      </c>
      <c r="C25" s="1" t="s">
        <v>10</v>
      </c>
      <c r="D25" s="1">
        <v>-1.2152113600000001</v>
      </c>
      <c r="E25" s="1">
        <v>-3.6910527370000001</v>
      </c>
      <c r="F25" s="1">
        <v>-3.4972741329999999</v>
      </c>
      <c r="G25" s="9">
        <v>-2.2667097269999998</v>
      </c>
    </row>
    <row r="26" spans="1:7" x14ac:dyDescent="0.25">
      <c r="A26" s="8" t="s">
        <v>33</v>
      </c>
      <c r="B26" s="1">
        <v>17.350999999999999</v>
      </c>
      <c r="C26" s="1" t="s">
        <v>10</v>
      </c>
      <c r="D26" s="1">
        <v>-0.43656434300000002</v>
      </c>
      <c r="E26" s="1">
        <v>-2.650530877</v>
      </c>
      <c r="F26" s="1">
        <v>-2.1036717629999999</v>
      </c>
      <c r="G26" s="9">
        <v>-2.4426432899999999</v>
      </c>
    </row>
    <row r="27" spans="1:7" x14ac:dyDescent="0.25">
      <c r="A27" s="8" t="s">
        <v>34</v>
      </c>
      <c r="B27" s="1">
        <v>13.967000000000001</v>
      </c>
      <c r="C27" s="1" t="s">
        <v>10</v>
      </c>
      <c r="D27" s="1">
        <v>0.29068994999999997</v>
      </c>
      <c r="E27" s="1">
        <v>-1.759276727</v>
      </c>
      <c r="F27" s="1">
        <v>-0.24405365700000001</v>
      </c>
      <c r="G27" s="9">
        <v>-2.9617224100000001</v>
      </c>
    </row>
    <row r="28" spans="1:7" x14ac:dyDescent="0.25">
      <c r="A28" s="8" t="s">
        <v>35</v>
      </c>
      <c r="B28" s="1">
        <v>14.346</v>
      </c>
      <c r="C28" s="1" t="s">
        <v>10</v>
      </c>
      <c r="D28" s="1">
        <v>-0.250592547</v>
      </c>
      <c r="E28" s="1">
        <v>-2.8475790499999998</v>
      </c>
      <c r="F28" s="1">
        <v>-0.88932675299999997</v>
      </c>
      <c r="G28" s="9">
        <v>-3.4817205800000002</v>
      </c>
    </row>
    <row r="29" spans="1:7" x14ac:dyDescent="0.25">
      <c r="A29" s="8" t="s">
        <v>36</v>
      </c>
      <c r="B29" s="1">
        <v>14.709</v>
      </c>
      <c r="C29" s="1" t="s">
        <v>10</v>
      </c>
      <c r="D29" s="1">
        <v>-0.24169737699999999</v>
      </c>
      <c r="E29" s="1">
        <v>-2.0994721329999999</v>
      </c>
      <c r="F29" s="1">
        <v>-0.82003733300000003</v>
      </c>
      <c r="G29" s="9">
        <v>-2.9709793000000002</v>
      </c>
    </row>
    <row r="30" spans="1:7" x14ac:dyDescent="0.25">
      <c r="A30" s="8" t="s">
        <v>37</v>
      </c>
      <c r="B30" s="1">
        <v>15.071999999999999</v>
      </c>
      <c r="C30" s="1" t="s">
        <v>10</v>
      </c>
      <c r="D30" s="1">
        <v>-0.47524649699999999</v>
      </c>
      <c r="E30" s="1">
        <v>-2.5680067769999999</v>
      </c>
      <c r="F30" s="1">
        <v>-1.1502821000000001</v>
      </c>
      <c r="G30" s="9">
        <v>-2.48338949</v>
      </c>
    </row>
    <row r="31" spans="1:7" x14ac:dyDescent="0.25">
      <c r="A31" s="8" t="s">
        <v>38</v>
      </c>
      <c r="B31" s="1">
        <v>15.422000000000001</v>
      </c>
      <c r="C31" s="1" t="s">
        <v>10</v>
      </c>
      <c r="D31" s="1">
        <v>0.28599112999999998</v>
      </c>
      <c r="E31" s="1">
        <v>-2.2933881330000001</v>
      </c>
      <c r="F31" s="1">
        <v>-0.61959891700000003</v>
      </c>
      <c r="G31" s="9">
        <v>-2.7653383730000001</v>
      </c>
    </row>
    <row r="32" spans="1:7" x14ac:dyDescent="0.25">
      <c r="A32" s="8" t="s">
        <v>39</v>
      </c>
      <c r="B32" s="1">
        <v>15.763</v>
      </c>
      <c r="C32" s="1" t="s">
        <v>10</v>
      </c>
      <c r="D32" s="1">
        <v>-0.62379673999999996</v>
      </c>
      <c r="E32" s="1">
        <v>-2.8243367799999999</v>
      </c>
      <c r="F32" s="1">
        <v>-1.5363515169999999</v>
      </c>
      <c r="G32" s="9">
        <v>-2.4560174670000001</v>
      </c>
    </row>
    <row r="33" spans="1:7" x14ac:dyDescent="0.25">
      <c r="A33" s="8" t="s">
        <v>40</v>
      </c>
      <c r="B33" s="1">
        <v>16.097000000000001</v>
      </c>
      <c r="C33" s="1" t="s">
        <v>10</v>
      </c>
      <c r="D33" s="1">
        <v>-0.50276489300000005</v>
      </c>
      <c r="E33" s="1">
        <v>-2.9217526130000002</v>
      </c>
      <c r="F33" s="1">
        <v>-1.1399449129999999</v>
      </c>
      <c r="G33" s="9">
        <v>-3.73624343</v>
      </c>
    </row>
    <row r="34" spans="1:7" x14ac:dyDescent="0.25">
      <c r="A34" s="8" t="s">
        <v>41</v>
      </c>
      <c r="B34" s="1">
        <v>16.420000000000002</v>
      </c>
      <c r="C34" s="1" t="s">
        <v>10</v>
      </c>
      <c r="D34" s="1">
        <v>-1.15330354</v>
      </c>
      <c r="E34" s="1">
        <v>-4.8170196729999999</v>
      </c>
      <c r="F34" s="1">
        <v>-2.1095848899999998</v>
      </c>
      <c r="G34" s="9">
        <v>-3.0892294499999999</v>
      </c>
    </row>
    <row r="35" spans="1:7" x14ac:dyDescent="0.25">
      <c r="A35" s="8" t="s">
        <v>42</v>
      </c>
      <c r="B35" s="1">
        <v>16.741</v>
      </c>
      <c r="C35" s="1" t="s">
        <v>10</v>
      </c>
      <c r="D35" s="1">
        <v>-0.40016595300000002</v>
      </c>
      <c r="E35" s="1">
        <v>-3.837594867</v>
      </c>
      <c r="F35" s="1">
        <v>-1.4695401429999999</v>
      </c>
      <c r="G35" s="9">
        <v>-3.7331208330000001</v>
      </c>
    </row>
    <row r="36" spans="1:7" x14ac:dyDescent="0.25">
      <c r="A36" s="8" t="s">
        <v>43</v>
      </c>
      <c r="B36" s="1">
        <v>14.791</v>
      </c>
      <c r="C36" s="1" t="s">
        <v>10</v>
      </c>
      <c r="D36" s="1">
        <v>1.6429803869999999</v>
      </c>
      <c r="E36" s="1">
        <v>-0.546224653</v>
      </c>
      <c r="F36" s="1">
        <v>0.890522323</v>
      </c>
      <c r="G36" s="9">
        <v>-0.261201813</v>
      </c>
    </row>
    <row r="37" spans="1:7" x14ac:dyDescent="0.25">
      <c r="A37" s="8" t="s">
        <v>44</v>
      </c>
      <c r="B37" s="1">
        <v>15.51</v>
      </c>
      <c r="C37" s="1" t="s">
        <v>10</v>
      </c>
      <c r="D37" s="1">
        <v>1.0662813900000001</v>
      </c>
      <c r="E37" s="1">
        <v>-1.125172353</v>
      </c>
      <c r="F37" s="1">
        <v>0.63515043699999996</v>
      </c>
      <c r="G37" s="9">
        <v>-0.43602488299999997</v>
      </c>
    </row>
    <row r="38" spans="1:7" x14ac:dyDescent="0.25">
      <c r="A38" s="8" t="s">
        <v>47</v>
      </c>
      <c r="B38" s="1">
        <v>7.1269999999999998</v>
      </c>
      <c r="C38" s="1" t="s">
        <v>48</v>
      </c>
      <c r="D38" s="1">
        <v>1.9411366269999999</v>
      </c>
      <c r="E38" s="1">
        <v>1.4580188169999999</v>
      </c>
      <c r="F38" s="1">
        <v>1.620793113</v>
      </c>
      <c r="G38" s="9">
        <v>0.58791670299999998</v>
      </c>
    </row>
    <row r="39" spans="1:7" x14ac:dyDescent="0.25">
      <c r="A39" s="8" t="s">
        <v>49</v>
      </c>
      <c r="B39" s="1">
        <v>7.7750000000000004</v>
      </c>
      <c r="C39" s="1" t="s">
        <v>48</v>
      </c>
      <c r="D39" s="1">
        <v>1.213984897</v>
      </c>
      <c r="E39" s="1">
        <v>1.1015897029999999</v>
      </c>
      <c r="F39" s="1">
        <v>0.69571269700000005</v>
      </c>
      <c r="G39" s="9">
        <v>0.27656228300000002</v>
      </c>
    </row>
    <row r="40" spans="1:7" x14ac:dyDescent="0.25">
      <c r="A40" s="8" t="s">
        <v>50</v>
      </c>
      <c r="B40" s="1">
        <v>8.5549999999999997</v>
      </c>
      <c r="C40" s="1" t="s">
        <v>48</v>
      </c>
      <c r="D40" s="1">
        <v>0.98127921699999998</v>
      </c>
      <c r="E40" s="1">
        <v>0.65446454700000001</v>
      </c>
      <c r="F40" s="1">
        <v>0.51267158300000004</v>
      </c>
      <c r="G40" s="9">
        <v>0.79511998699999997</v>
      </c>
    </row>
    <row r="41" spans="1:7" x14ac:dyDescent="0.25">
      <c r="A41" s="8" t="s">
        <v>51</v>
      </c>
      <c r="B41" s="1">
        <v>9.8330000000000002</v>
      </c>
      <c r="C41" s="1" t="s">
        <v>48</v>
      </c>
      <c r="D41" s="1">
        <v>0.15282748700000001</v>
      </c>
      <c r="E41" s="1">
        <v>-0.89675334299999998</v>
      </c>
      <c r="F41" s="1">
        <v>-5.7791822999999999E-2</v>
      </c>
      <c r="G41" s="9">
        <v>-1.1880123869999999</v>
      </c>
    </row>
    <row r="42" spans="1:7" x14ac:dyDescent="0.25">
      <c r="A42" s="8" t="s">
        <v>52</v>
      </c>
      <c r="B42" s="1">
        <v>7.2409999999999997</v>
      </c>
      <c r="C42" s="1" t="s">
        <v>48</v>
      </c>
      <c r="D42" s="1">
        <v>0.50319857000000001</v>
      </c>
      <c r="E42" s="1">
        <v>0.73062738699999996</v>
      </c>
      <c r="F42" s="1">
        <v>0.64642175300000004</v>
      </c>
      <c r="G42" s="9">
        <v>9.0447292999999998E-2</v>
      </c>
    </row>
    <row r="43" spans="1:7" x14ac:dyDescent="0.25">
      <c r="A43" s="8" t="s">
        <v>53</v>
      </c>
      <c r="B43" s="1">
        <v>7.827</v>
      </c>
      <c r="C43" s="1" t="s">
        <v>48</v>
      </c>
      <c r="D43" s="1">
        <v>0.87460735700000003</v>
      </c>
      <c r="E43" s="1">
        <v>0.51676126</v>
      </c>
      <c r="F43" s="1">
        <v>0.68639362299999995</v>
      </c>
      <c r="G43" s="9">
        <v>0.55873885999999995</v>
      </c>
    </row>
    <row r="44" spans="1:7" x14ac:dyDescent="0.25">
      <c r="A44" s="8" t="s">
        <v>54</v>
      </c>
      <c r="B44" s="1">
        <v>9.4369999999999994</v>
      </c>
      <c r="C44" s="1" t="s">
        <v>48</v>
      </c>
      <c r="D44" s="1">
        <v>0.680100327</v>
      </c>
      <c r="E44" s="1">
        <v>0.27127409000000002</v>
      </c>
      <c r="F44" s="1">
        <v>0.71299734699999995</v>
      </c>
      <c r="G44" s="9">
        <v>0.38189759299999998</v>
      </c>
    </row>
    <row r="45" spans="1:7" x14ac:dyDescent="0.25">
      <c r="A45" s="8" t="s">
        <v>55</v>
      </c>
      <c r="B45" s="1">
        <v>6.5519999999999996</v>
      </c>
      <c r="C45" s="1" t="s">
        <v>56</v>
      </c>
      <c r="D45" s="1">
        <v>0.88256354000000004</v>
      </c>
      <c r="E45" s="1">
        <v>0.51626094700000003</v>
      </c>
      <c r="F45" s="1">
        <v>0.84201915699999996</v>
      </c>
      <c r="G45" s="9">
        <v>0.20773812</v>
      </c>
    </row>
    <row r="46" spans="1:7" x14ac:dyDescent="0.25">
      <c r="A46" s="8" t="s">
        <v>57</v>
      </c>
      <c r="B46" s="1">
        <v>7.4269999999999996</v>
      </c>
      <c r="C46" s="1" t="s">
        <v>56</v>
      </c>
      <c r="D46" s="1">
        <v>1.4512970970000001</v>
      </c>
      <c r="E46" s="1">
        <v>1.8116551169999999</v>
      </c>
      <c r="F46" s="1">
        <v>1.4812416530000001</v>
      </c>
      <c r="G46" s="9">
        <v>1.1777636229999999</v>
      </c>
    </row>
    <row r="47" spans="1:7" x14ac:dyDescent="0.25">
      <c r="A47" s="8" t="s">
        <v>58</v>
      </c>
      <c r="B47" s="1">
        <v>7.782</v>
      </c>
      <c r="C47" s="1" t="s">
        <v>56</v>
      </c>
      <c r="D47" s="1">
        <v>2.3125821069999999</v>
      </c>
      <c r="E47" s="1">
        <v>2.04159442</v>
      </c>
      <c r="F47" s="1">
        <v>2.2661926330000002</v>
      </c>
      <c r="G47" s="9">
        <v>1.3962740229999999</v>
      </c>
    </row>
    <row r="48" spans="1:7" x14ac:dyDescent="0.25">
      <c r="A48" s="8" t="s">
        <v>59</v>
      </c>
      <c r="B48" s="1">
        <v>8.15</v>
      </c>
      <c r="C48" s="1" t="s">
        <v>56</v>
      </c>
      <c r="D48" s="1">
        <v>0.90419698999999998</v>
      </c>
      <c r="E48" s="1">
        <v>1.409233647</v>
      </c>
      <c r="F48" s="1">
        <v>1.2974625870000001</v>
      </c>
      <c r="G48" s="9">
        <v>0.83519000700000001</v>
      </c>
    </row>
    <row r="49" spans="1:7" x14ac:dyDescent="0.25">
      <c r="A49" s="8" t="s">
        <v>60</v>
      </c>
      <c r="B49" s="1">
        <v>8.5410000000000004</v>
      </c>
      <c r="C49" s="1" t="s">
        <v>56</v>
      </c>
      <c r="D49" s="1">
        <v>0.79292104699999999</v>
      </c>
      <c r="E49" s="1">
        <v>0.86961094299999997</v>
      </c>
      <c r="F49" s="1">
        <v>0.69740057300000002</v>
      </c>
      <c r="G49" s="9">
        <v>0.20405424699999999</v>
      </c>
    </row>
    <row r="50" spans="1:7" x14ac:dyDescent="0.25">
      <c r="A50" s="8" t="s">
        <v>61</v>
      </c>
      <c r="B50" s="1">
        <v>8.9730000000000008</v>
      </c>
      <c r="C50" s="1" t="s">
        <v>56</v>
      </c>
      <c r="D50" s="1">
        <v>0.411727387</v>
      </c>
      <c r="E50" s="1">
        <v>0.61142433699999998</v>
      </c>
      <c r="F50" s="1">
        <v>0.37711081299999999</v>
      </c>
      <c r="G50" s="9">
        <v>0.19007777300000001</v>
      </c>
    </row>
    <row r="51" spans="1:7" x14ac:dyDescent="0.25">
      <c r="A51" s="8" t="s">
        <v>62</v>
      </c>
      <c r="B51" s="1">
        <v>9.3989999999999991</v>
      </c>
      <c r="C51" s="1" t="s">
        <v>56</v>
      </c>
      <c r="D51" s="1">
        <v>0.93320840000000005</v>
      </c>
      <c r="E51" s="1">
        <v>-1.0242414799999999</v>
      </c>
      <c r="F51" s="1">
        <v>0.54038973000000001</v>
      </c>
      <c r="G51" s="9">
        <v>0.84395784299999999</v>
      </c>
    </row>
    <row r="52" spans="1:7" x14ac:dyDescent="0.25">
      <c r="A52" s="8" t="s">
        <v>63</v>
      </c>
      <c r="B52" s="1">
        <v>9.8770000000000007</v>
      </c>
      <c r="C52" s="1" t="s">
        <v>56</v>
      </c>
      <c r="D52" s="1">
        <v>0.30912286700000002</v>
      </c>
      <c r="E52" s="1">
        <v>-0.46654286</v>
      </c>
      <c r="F52" s="1">
        <v>-1.9051063E-2</v>
      </c>
      <c r="G52" s="9">
        <v>0.408411103</v>
      </c>
    </row>
    <row r="53" spans="1:7" x14ac:dyDescent="0.25">
      <c r="A53" s="8" t="s">
        <v>64</v>
      </c>
      <c r="B53" s="1">
        <v>10.856</v>
      </c>
      <c r="C53" s="1" t="s">
        <v>56</v>
      </c>
      <c r="D53" s="1">
        <v>1.5206742900000001</v>
      </c>
      <c r="E53" s="1">
        <v>-0.73126018699999995</v>
      </c>
      <c r="F53" s="1">
        <v>0.67386263300000004</v>
      </c>
      <c r="G53" s="9">
        <v>0.90823531300000004</v>
      </c>
    </row>
    <row r="54" spans="1:7" x14ac:dyDescent="0.25">
      <c r="A54" s="8" t="s">
        <v>65</v>
      </c>
      <c r="B54" s="1">
        <v>6.093</v>
      </c>
      <c r="C54" s="1" t="s">
        <v>56</v>
      </c>
      <c r="D54" s="1">
        <v>0.82345990700000005</v>
      </c>
      <c r="E54" s="1">
        <v>-0.35775077300000002</v>
      </c>
      <c r="F54" s="1">
        <v>0.76760401700000003</v>
      </c>
      <c r="G54" s="9">
        <v>-0.44580758999999998</v>
      </c>
    </row>
    <row r="55" spans="1:7" x14ac:dyDescent="0.25">
      <c r="A55" s="8" t="s">
        <v>66</v>
      </c>
      <c r="B55" s="1">
        <v>6.7539999999999996</v>
      </c>
      <c r="C55" s="1" t="s">
        <v>56</v>
      </c>
      <c r="D55" s="1">
        <v>0.95274292999999999</v>
      </c>
      <c r="E55" s="1">
        <v>0.66107514300000003</v>
      </c>
      <c r="F55" s="1">
        <v>1.08337832</v>
      </c>
      <c r="G55" s="9">
        <v>0.54304298699999998</v>
      </c>
    </row>
    <row r="56" spans="1:7" x14ac:dyDescent="0.25">
      <c r="A56" s="8" t="s">
        <v>67</v>
      </c>
      <c r="B56" s="1">
        <v>7.1609999999999996</v>
      </c>
      <c r="C56" s="1" t="s">
        <v>56</v>
      </c>
      <c r="D56" s="1">
        <v>1.4703894099999999</v>
      </c>
      <c r="E56" s="1">
        <v>0.98004062300000006</v>
      </c>
      <c r="F56" s="1">
        <v>1.88849866</v>
      </c>
      <c r="G56" s="9">
        <v>0.397260587</v>
      </c>
    </row>
    <row r="57" spans="1:7" x14ac:dyDescent="0.25">
      <c r="A57" s="8" t="s">
        <v>68</v>
      </c>
      <c r="B57" s="1">
        <v>7.4950000000000001</v>
      </c>
      <c r="C57" s="1" t="s">
        <v>56</v>
      </c>
      <c r="D57" s="1">
        <v>0.85861105299999996</v>
      </c>
      <c r="E57" s="1">
        <v>0.59518364700000004</v>
      </c>
      <c r="F57" s="1">
        <v>0.69223698300000003</v>
      </c>
      <c r="G57" s="9">
        <v>-6.3000287000000002E-2</v>
      </c>
    </row>
    <row r="58" spans="1:7" x14ac:dyDescent="0.25">
      <c r="A58" s="8" t="s">
        <v>69</v>
      </c>
      <c r="B58" s="1">
        <v>7.8609999999999998</v>
      </c>
      <c r="C58" s="1" t="s">
        <v>56</v>
      </c>
      <c r="D58" s="1">
        <v>0.70390331699999997</v>
      </c>
      <c r="E58" s="1">
        <v>0.68258640999999998</v>
      </c>
      <c r="F58" s="1">
        <v>0.38880984299999999</v>
      </c>
      <c r="G58" s="9">
        <v>5.5388603000000002E-2</v>
      </c>
    </row>
    <row r="59" spans="1:7" x14ac:dyDescent="0.25">
      <c r="A59" s="8" t="s">
        <v>70</v>
      </c>
      <c r="B59" s="1">
        <v>8.2149999999999999</v>
      </c>
      <c r="C59" s="1" t="s">
        <v>56</v>
      </c>
      <c r="D59" s="1">
        <v>0.504251593</v>
      </c>
      <c r="E59" s="1">
        <v>0.59216506999999996</v>
      </c>
      <c r="F59" s="1">
        <v>7.4123419999999995E-2</v>
      </c>
      <c r="G59" s="9">
        <v>5.4413312999999998E-2</v>
      </c>
    </row>
    <row r="60" spans="1:7" x14ac:dyDescent="0.25">
      <c r="A60" s="8" t="s">
        <v>71</v>
      </c>
      <c r="B60" s="1">
        <v>8.6280000000000001</v>
      </c>
      <c r="C60" s="1" t="s">
        <v>56</v>
      </c>
      <c r="D60" s="1">
        <v>0.37772453299999997</v>
      </c>
      <c r="E60" s="1">
        <v>0.20708848699999999</v>
      </c>
      <c r="F60" s="1">
        <v>-1.5923867000000001E-2</v>
      </c>
      <c r="G60" s="9">
        <v>0.41552341999999998</v>
      </c>
    </row>
    <row r="61" spans="1:7" x14ac:dyDescent="0.25">
      <c r="A61" s="8" t="s">
        <v>72</v>
      </c>
      <c r="B61" s="1">
        <v>9.032</v>
      </c>
      <c r="C61" s="1" t="s">
        <v>56</v>
      </c>
      <c r="D61" s="1">
        <v>0.12373711</v>
      </c>
      <c r="E61" s="1">
        <v>0.54310514700000001</v>
      </c>
      <c r="F61" s="1">
        <v>-9.6767850000000002E-2</v>
      </c>
      <c r="G61" s="9">
        <v>0.645569273</v>
      </c>
    </row>
    <row r="62" spans="1:7" x14ac:dyDescent="0.25">
      <c r="A62" s="8" t="s">
        <v>72</v>
      </c>
      <c r="B62" s="1">
        <v>9.4990000000000006</v>
      </c>
      <c r="C62" s="1" t="s">
        <v>56</v>
      </c>
      <c r="D62" s="1">
        <v>0.123816563</v>
      </c>
      <c r="E62" s="1">
        <v>0.31758975</v>
      </c>
      <c r="F62" s="1">
        <v>0.44032862</v>
      </c>
      <c r="G62" s="9">
        <v>0.115486883</v>
      </c>
    </row>
    <row r="63" spans="1:7" x14ac:dyDescent="0.25">
      <c r="A63" s="8" t="s">
        <v>73</v>
      </c>
      <c r="B63" s="1">
        <v>9.484</v>
      </c>
      <c r="C63" s="1" t="s">
        <v>56</v>
      </c>
      <c r="D63" s="1">
        <v>0.33827520999999999</v>
      </c>
      <c r="E63" s="1">
        <v>-0.49222776699999998</v>
      </c>
      <c r="F63" s="1">
        <v>-0.13165523000000001</v>
      </c>
      <c r="G63" s="9">
        <v>0.350571613</v>
      </c>
    </row>
    <row r="64" spans="1:7" x14ac:dyDescent="0.25">
      <c r="A64" s="8" t="s">
        <v>74</v>
      </c>
      <c r="B64" s="1">
        <v>9.9390000000000001</v>
      </c>
      <c r="C64" s="1" t="s">
        <v>56</v>
      </c>
      <c r="D64" s="1">
        <v>0.42035380300000003</v>
      </c>
      <c r="E64" s="1">
        <v>0.38562033000000001</v>
      </c>
      <c r="F64" s="1">
        <v>7.1528366999999995E-2</v>
      </c>
      <c r="G64" s="9">
        <v>0.31426764299999999</v>
      </c>
    </row>
    <row r="65" spans="1:7" x14ac:dyDescent="0.25">
      <c r="A65" s="8" t="s">
        <v>74</v>
      </c>
      <c r="B65" s="1">
        <v>10.426</v>
      </c>
      <c r="C65" s="1" t="s">
        <v>56</v>
      </c>
      <c r="D65" s="1">
        <v>0.112519967</v>
      </c>
      <c r="E65" s="1">
        <v>-0.44866938699999998</v>
      </c>
      <c r="F65" s="1">
        <v>0.27713011999999998</v>
      </c>
      <c r="G65" s="9">
        <v>0.252642647</v>
      </c>
    </row>
    <row r="66" spans="1:7" x14ac:dyDescent="0.25">
      <c r="A66" s="8" t="s">
        <v>75</v>
      </c>
      <c r="B66" s="1">
        <v>10.249000000000001</v>
      </c>
      <c r="C66" s="1" t="s">
        <v>56</v>
      </c>
      <c r="D66" s="1">
        <v>1.6636057769999999</v>
      </c>
      <c r="E66" s="1">
        <v>1.65968359</v>
      </c>
      <c r="F66" s="1">
        <v>2.3860405070000001</v>
      </c>
      <c r="G66" s="9">
        <v>2.5883956700000001</v>
      </c>
    </row>
    <row r="67" spans="1:7" x14ac:dyDescent="0.25">
      <c r="A67" s="8" t="s">
        <v>75</v>
      </c>
      <c r="B67" s="1">
        <v>10.419</v>
      </c>
      <c r="C67" s="1" t="s">
        <v>56</v>
      </c>
      <c r="D67" s="1">
        <v>-0.731359863</v>
      </c>
      <c r="E67" s="1">
        <v>-1.2509960630000001</v>
      </c>
      <c r="F67" s="1">
        <v>-0.57056225699999996</v>
      </c>
      <c r="G67" s="9">
        <v>-0.52517442700000005</v>
      </c>
    </row>
    <row r="68" spans="1:7" x14ac:dyDescent="0.25">
      <c r="A68" s="8" t="s">
        <v>75</v>
      </c>
      <c r="B68" s="1">
        <v>10.914999999999999</v>
      </c>
      <c r="C68" s="1" t="s">
        <v>56</v>
      </c>
      <c r="D68" s="1">
        <v>0.71730558</v>
      </c>
      <c r="E68" s="1">
        <v>-4.0331172999999998E-2</v>
      </c>
      <c r="F68" s="1">
        <v>0.29003214700000002</v>
      </c>
      <c r="G68" s="9">
        <v>-7.0072933000000004E-2</v>
      </c>
    </row>
    <row r="69" spans="1:7" x14ac:dyDescent="0.25">
      <c r="A69" s="8" t="s">
        <v>76</v>
      </c>
      <c r="B69" s="1">
        <v>10.911</v>
      </c>
      <c r="C69" s="1" t="s">
        <v>56</v>
      </c>
      <c r="D69" s="1">
        <v>0.65860861299999995</v>
      </c>
      <c r="E69" s="1">
        <v>-0.21219992700000001</v>
      </c>
      <c r="F69" s="1">
        <v>2.3600132999999999E-2</v>
      </c>
      <c r="G69" s="9">
        <v>5.4869412999999999E-2</v>
      </c>
    </row>
    <row r="70" spans="1:7" x14ac:dyDescent="0.25">
      <c r="A70" s="8" t="s">
        <v>77</v>
      </c>
      <c r="B70" s="1">
        <v>11.42</v>
      </c>
      <c r="C70" s="1" t="s">
        <v>56</v>
      </c>
      <c r="D70" s="1">
        <v>-1.2883588370000001</v>
      </c>
      <c r="E70" s="1">
        <v>-2.5891614770000002</v>
      </c>
      <c r="F70" s="1">
        <v>-2.4877045330000001</v>
      </c>
      <c r="G70" s="9">
        <v>-1.9098545899999999</v>
      </c>
    </row>
    <row r="71" spans="1:7" x14ac:dyDescent="0.25">
      <c r="A71" s="8" t="s">
        <v>78</v>
      </c>
      <c r="B71" s="1">
        <v>11.936999999999999</v>
      </c>
      <c r="C71" s="1" t="s">
        <v>56</v>
      </c>
      <c r="D71" s="1">
        <v>-1.164956197</v>
      </c>
      <c r="E71" s="1">
        <v>-1.6669666700000001</v>
      </c>
      <c r="F71" s="1">
        <v>-1.483006743</v>
      </c>
      <c r="G71" s="9">
        <v>-1.344913217</v>
      </c>
    </row>
    <row r="72" spans="1:7" x14ac:dyDescent="0.25">
      <c r="A72" s="8" t="s">
        <v>79</v>
      </c>
      <c r="B72" s="1">
        <v>12.974</v>
      </c>
      <c r="C72" s="1" t="s">
        <v>56</v>
      </c>
      <c r="D72" s="1">
        <v>-1.2723726799999999</v>
      </c>
      <c r="E72" s="1">
        <v>-1.3625695369999999</v>
      </c>
      <c r="F72" s="1">
        <v>-1.3574727369999999</v>
      </c>
      <c r="G72" s="9">
        <v>-1.614957607</v>
      </c>
    </row>
    <row r="73" spans="1:7" x14ac:dyDescent="0.25">
      <c r="A73" s="8" t="s">
        <v>80</v>
      </c>
      <c r="B73" s="1">
        <v>7.0010000000000003</v>
      </c>
      <c r="C73" s="1" t="s">
        <v>56</v>
      </c>
      <c r="D73" s="1">
        <v>1.299001367</v>
      </c>
      <c r="E73" s="1">
        <v>1.41206886</v>
      </c>
      <c r="F73" s="1">
        <v>1.851398783</v>
      </c>
      <c r="G73" s="9">
        <v>1.6014053500000001</v>
      </c>
    </row>
    <row r="74" spans="1:7" x14ac:dyDescent="0.25">
      <c r="A74" s="8" t="s">
        <v>81</v>
      </c>
      <c r="B74" s="1">
        <v>7.2919999999999998</v>
      </c>
      <c r="C74" s="1" t="s">
        <v>56</v>
      </c>
      <c r="D74" s="1">
        <v>0.15666553</v>
      </c>
      <c r="E74" s="1">
        <v>-0.11107357299999999</v>
      </c>
      <c r="F74" s="1">
        <v>0.545154217</v>
      </c>
      <c r="G74" s="9">
        <v>-0.69297622299999995</v>
      </c>
    </row>
    <row r="75" spans="1:7" x14ac:dyDescent="0.25">
      <c r="A75" s="8" t="s">
        <v>82</v>
      </c>
      <c r="B75" s="1">
        <v>7.6159999999999997</v>
      </c>
      <c r="C75" s="1" t="s">
        <v>56</v>
      </c>
      <c r="D75" s="1">
        <v>0.23246271299999999</v>
      </c>
      <c r="E75" s="1">
        <v>0.17517010699999999</v>
      </c>
      <c r="F75" s="1">
        <v>9.9592719999999996E-2</v>
      </c>
      <c r="G75" s="9">
        <v>-0.60401409699999997</v>
      </c>
    </row>
    <row r="76" spans="1:7" x14ac:dyDescent="0.25">
      <c r="A76" s="8" t="s">
        <v>83</v>
      </c>
      <c r="B76" s="1">
        <v>7.9509999999999996</v>
      </c>
      <c r="C76" s="1" t="s">
        <v>56</v>
      </c>
      <c r="D76" s="1">
        <v>-0.12174931999999999</v>
      </c>
      <c r="E76" s="1">
        <v>-0.71159103000000001</v>
      </c>
      <c r="F76" s="1">
        <v>-0.47462486999999998</v>
      </c>
      <c r="G76" s="9">
        <v>-0.46044438999999998</v>
      </c>
    </row>
    <row r="77" spans="1:7" x14ac:dyDescent="0.25">
      <c r="A77" s="8" t="s">
        <v>84</v>
      </c>
      <c r="B77" s="1">
        <v>8.3079999999999998</v>
      </c>
      <c r="C77" s="1" t="s">
        <v>56</v>
      </c>
      <c r="D77" s="1">
        <v>0.418869133</v>
      </c>
      <c r="E77" s="1">
        <v>0.40275439699999999</v>
      </c>
      <c r="F77" s="1">
        <v>0.50106170999999999</v>
      </c>
      <c r="G77" s="9">
        <v>0.26016032700000002</v>
      </c>
    </row>
    <row r="78" spans="1:7" x14ac:dyDescent="0.25">
      <c r="A78" s="8" t="s">
        <v>85</v>
      </c>
      <c r="B78" s="1">
        <v>8.82</v>
      </c>
      <c r="C78" s="1" t="s">
        <v>56</v>
      </c>
      <c r="D78" s="1">
        <v>0.104599</v>
      </c>
      <c r="E78" s="1">
        <v>-0.242384667</v>
      </c>
      <c r="F78" s="1">
        <v>0.14428574</v>
      </c>
      <c r="G78" s="9">
        <v>-0.109345543</v>
      </c>
    </row>
    <row r="79" spans="1:7" x14ac:dyDescent="0.25">
      <c r="A79" s="8" t="s">
        <v>86</v>
      </c>
      <c r="B79" s="1">
        <v>8.7080000000000002</v>
      </c>
      <c r="C79" s="1" t="s">
        <v>56</v>
      </c>
      <c r="D79" s="1">
        <v>0.24843768299999999</v>
      </c>
      <c r="E79" s="1">
        <v>-4.5341627000000002E-2</v>
      </c>
      <c r="F79" s="1">
        <v>-0.106272407</v>
      </c>
      <c r="G79" s="9">
        <v>0.40822005700000003</v>
      </c>
    </row>
    <row r="80" spans="1:7" x14ac:dyDescent="0.25">
      <c r="A80" s="8" t="s">
        <v>87</v>
      </c>
      <c r="B80" s="1">
        <v>9.1170000000000009</v>
      </c>
      <c r="C80" s="1" t="s">
        <v>56</v>
      </c>
      <c r="D80" s="1">
        <v>0.47601053300000001</v>
      </c>
      <c r="E80" s="1">
        <v>0.28136861000000002</v>
      </c>
      <c r="F80" s="1">
        <v>0.101714053</v>
      </c>
      <c r="G80" s="9">
        <v>5.2701212999999997E-2</v>
      </c>
    </row>
    <row r="81" spans="1:7" x14ac:dyDescent="0.25">
      <c r="A81" s="8" t="s">
        <v>88</v>
      </c>
      <c r="B81" s="1">
        <v>9.5399999999999991</v>
      </c>
      <c r="C81" s="1" t="s">
        <v>56</v>
      </c>
      <c r="D81" s="1">
        <v>0.11639982</v>
      </c>
      <c r="E81" s="1">
        <v>-0.31051573700000001</v>
      </c>
      <c r="F81" s="1">
        <v>-0.318855047</v>
      </c>
      <c r="G81" s="9">
        <v>0.85219080999999997</v>
      </c>
    </row>
    <row r="82" spans="1:7" x14ac:dyDescent="0.25">
      <c r="A82" s="8" t="s">
        <v>89</v>
      </c>
      <c r="B82" s="1">
        <v>9.9990000000000006</v>
      </c>
      <c r="C82" s="1" t="s">
        <v>56</v>
      </c>
      <c r="D82" s="1">
        <v>0.160304947</v>
      </c>
      <c r="E82" s="1">
        <v>-0.39383602699999998</v>
      </c>
      <c r="F82" s="1">
        <v>-0.50349519700000001</v>
      </c>
      <c r="G82" s="9">
        <v>-0.25755284000000001</v>
      </c>
    </row>
    <row r="83" spans="1:7" x14ac:dyDescent="0.25">
      <c r="A83" s="8" t="s">
        <v>90</v>
      </c>
      <c r="B83" s="1">
        <v>10.428000000000001</v>
      </c>
      <c r="C83" s="1" t="s">
        <v>56</v>
      </c>
      <c r="D83" s="1">
        <v>-0.28831855000000001</v>
      </c>
      <c r="E83" s="1">
        <v>-0.69905910999999998</v>
      </c>
      <c r="F83" s="1">
        <v>-0.36876726700000001</v>
      </c>
      <c r="G83" s="9">
        <v>-0.24548936700000001</v>
      </c>
    </row>
    <row r="84" spans="1:7" x14ac:dyDescent="0.25">
      <c r="A84" s="8" t="s">
        <v>91</v>
      </c>
      <c r="B84" s="1">
        <v>10.885999999999999</v>
      </c>
      <c r="C84" s="1" t="s">
        <v>56</v>
      </c>
      <c r="D84" s="1">
        <v>0.31727902000000002</v>
      </c>
      <c r="E84" s="1">
        <v>-8.1983253000000006E-2</v>
      </c>
      <c r="F84" s="1">
        <v>0.11930806300000001</v>
      </c>
      <c r="G84" s="9">
        <v>-0.32919416000000001</v>
      </c>
    </row>
    <row r="85" spans="1:7" x14ac:dyDescent="0.25">
      <c r="A85" s="8" t="s">
        <v>92</v>
      </c>
      <c r="B85" s="1">
        <v>12.864000000000001</v>
      </c>
      <c r="C85" s="1" t="s">
        <v>56</v>
      </c>
      <c r="D85" s="1">
        <v>1.0091152569999999</v>
      </c>
      <c r="E85" s="1">
        <v>2.3258527099999999</v>
      </c>
      <c r="F85" s="1">
        <v>2.4056422830000002</v>
      </c>
      <c r="G85" s="9">
        <v>-2.0022665970000002</v>
      </c>
    </row>
    <row r="86" spans="1:7" x14ac:dyDescent="0.25">
      <c r="A86" s="8" t="s">
        <v>97</v>
      </c>
      <c r="B86" s="1">
        <v>7.5209999999999999</v>
      </c>
      <c r="C86" s="1" t="s">
        <v>98</v>
      </c>
      <c r="D86" s="1">
        <v>1.4883840000000001E-2</v>
      </c>
      <c r="E86" s="1">
        <v>0.38486229300000002</v>
      </c>
      <c r="F86" s="1">
        <v>-0.54073279299999999</v>
      </c>
      <c r="G86" s="9">
        <v>-0.47932477000000001</v>
      </c>
    </row>
    <row r="87" spans="1:7" x14ac:dyDescent="0.25">
      <c r="A87" s="8" t="s">
        <v>99</v>
      </c>
      <c r="B87" s="1">
        <v>8.2959999999999994</v>
      </c>
      <c r="C87" s="1" t="s">
        <v>98</v>
      </c>
      <c r="D87" s="1">
        <v>-0.68766706</v>
      </c>
      <c r="E87" s="1">
        <v>-0.25717693699999999</v>
      </c>
      <c r="F87" s="1">
        <v>-0.79761190299999996</v>
      </c>
      <c r="G87" s="9">
        <v>-1.2597408969999999</v>
      </c>
    </row>
    <row r="88" spans="1:7" x14ac:dyDescent="0.25">
      <c r="A88" s="8" t="s">
        <v>100</v>
      </c>
      <c r="B88" s="1">
        <v>8.4450000000000003</v>
      </c>
      <c r="C88" s="1" t="s">
        <v>98</v>
      </c>
      <c r="D88" s="1">
        <v>0.68718661999999997</v>
      </c>
      <c r="E88" s="1">
        <v>0.56286520299999998</v>
      </c>
      <c r="F88" s="1">
        <v>4.1191662869999996</v>
      </c>
      <c r="G88" s="9">
        <v>0.17687952300000001</v>
      </c>
    </row>
    <row r="89" spans="1:7" x14ac:dyDescent="0.25">
      <c r="A89" s="8" t="s">
        <v>101</v>
      </c>
      <c r="B89" s="1">
        <v>8.8569999999999993</v>
      </c>
      <c r="C89" s="1" t="s">
        <v>98</v>
      </c>
      <c r="D89" s="1">
        <v>0.39165290000000003</v>
      </c>
      <c r="E89" s="1">
        <v>0.37573326699999998</v>
      </c>
      <c r="F89" s="1">
        <v>11.7039046</v>
      </c>
      <c r="G89" s="9">
        <v>0.64641813299999995</v>
      </c>
    </row>
    <row r="90" spans="1:7" x14ac:dyDescent="0.25">
      <c r="A90" s="8" t="s">
        <v>102</v>
      </c>
      <c r="B90" s="1">
        <v>9.4130000000000003</v>
      </c>
      <c r="C90" s="1" t="s">
        <v>98</v>
      </c>
      <c r="D90" s="1">
        <v>6.9433076999999996E-2</v>
      </c>
      <c r="E90" s="1">
        <v>-0.20449068300000001</v>
      </c>
      <c r="F90" s="1">
        <v>5.1366487669999996</v>
      </c>
      <c r="G90" s="9">
        <v>0.48754694700000001</v>
      </c>
    </row>
    <row r="91" spans="1:7" x14ac:dyDescent="0.25">
      <c r="A91" s="8" t="s">
        <v>103</v>
      </c>
      <c r="B91" s="1">
        <v>9.766</v>
      </c>
      <c r="C91" s="1" t="s">
        <v>98</v>
      </c>
      <c r="D91" s="1">
        <v>0.27629287299999999</v>
      </c>
      <c r="E91" s="1">
        <v>7.232189E-2</v>
      </c>
      <c r="F91" s="1">
        <v>4.9695863730000003</v>
      </c>
      <c r="G91" s="9">
        <v>-0.45559568700000003</v>
      </c>
    </row>
    <row r="92" spans="1:7" x14ac:dyDescent="0.25">
      <c r="A92" s="8" t="s">
        <v>104</v>
      </c>
      <c r="B92" s="1">
        <v>6.8369999999999997</v>
      </c>
      <c r="C92" s="1" t="s">
        <v>98</v>
      </c>
      <c r="D92" s="1">
        <v>-2.8473069999999999E-3</v>
      </c>
      <c r="E92" s="1">
        <v>-0.627600563</v>
      </c>
      <c r="F92" s="1">
        <v>-0.88556847000000005</v>
      </c>
      <c r="G92" s="9">
        <v>0.720721783</v>
      </c>
    </row>
    <row r="93" spans="1:7" x14ac:dyDescent="0.25">
      <c r="A93" s="8" t="s">
        <v>105</v>
      </c>
      <c r="B93" s="1">
        <v>7.5979999999999999</v>
      </c>
      <c r="C93" s="1" t="s">
        <v>98</v>
      </c>
      <c r="D93" s="1">
        <v>-0.39009869699999999</v>
      </c>
      <c r="E93" s="1">
        <v>-3.7718223000000002E-2</v>
      </c>
      <c r="F93" s="1">
        <v>-0.56728194700000001</v>
      </c>
      <c r="G93" s="9">
        <v>-0.27829505999999998</v>
      </c>
    </row>
    <row r="94" spans="1:7" x14ac:dyDescent="0.25">
      <c r="A94" s="8" t="s">
        <v>106</v>
      </c>
      <c r="B94" s="1">
        <v>8.3520000000000003</v>
      </c>
      <c r="C94" s="1" t="s">
        <v>98</v>
      </c>
      <c r="D94" s="1">
        <v>-0.47953761700000003</v>
      </c>
      <c r="E94" s="1">
        <v>-0.15996273699999999</v>
      </c>
      <c r="F94" s="1">
        <v>-0.25467075</v>
      </c>
      <c r="G94" s="9">
        <v>-1.0600583400000001</v>
      </c>
    </row>
    <row r="95" spans="1:7" x14ac:dyDescent="0.25">
      <c r="A95" s="8" t="s">
        <v>106</v>
      </c>
      <c r="B95" s="1">
        <v>8.3829999999999991</v>
      </c>
      <c r="C95" s="1" t="s">
        <v>98</v>
      </c>
      <c r="D95" s="1">
        <v>-0.49944622300000002</v>
      </c>
      <c r="E95" s="1">
        <v>0.14386763999999999</v>
      </c>
      <c r="F95" s="1">
        <v>0.53729312699999998</v>
      </c>
      <c r="G95" s="9">
        <v>-1.19649581</v>
      </c>
    </row>
    <row r="96" spans="1:7" x14ac:dyDescent="0.25">
      <c r="A96" s="8" t="s">
        <v>107</v>
      </c>
      <c r="B96" s="1">
        <v>9.2249999999999996</v>
      </c>
      <c r="C96" s="1" t="s">
        <v>98</v>
      </c>
      <c r="D96" s="1">
        <v>4.3161940000000003E-2</v>
      </c>
      <c r="E96" s="1">
        <v>-8.2641687000000005E-2</v>
      </c>
      <c r="F96" s="1">
        <v>-6.1237563000000002E-2</v>
      </c>
      <c r="G96" s="9">
        <v>-0.74682376299999997</v>
      </c>
    </row>
    <row r="97" spans="1:7" x14ac:dyDescent="0.25">
      <c r="A97" s="8" t="s">
        <v>108</v>
      </c>
      <c r="B97" s="1">
        <v>9.6829999999999998</v>
      </c>
      <c r="C97" s="1" t="s">
        <v>98</v>
      </c>
      <c r="D97" s="1">
        <v>-4.1769649999999998E-2</v>
      </c>
      <c r="E97" s="1">
        <v>-0.71385286999999997</v>
      </c>
      <c r="F97" s="1">
        <v>-0.82317498</v>
      </c>
      <c r="G97" s="9">
        <v>-6.1560562999999999E-2</v>
      </c>
    </row>
    <row r="98" spans="1:7" x14ac:dyDescent="0.25">
      <c r="A98" s="8" t="s">
        <v>109</v>
      </c>
      <c r="B98" s="1">
        <v>10.151999999999999</v>
      </c>
      <c r="C98" s="1" t="s">
        <v>98</v>
      </c>
      <c r="D98" s="1">
        <v>-3.3775579999999999E-2</v>
      </c>
      <c r="E98" s="1">
        <v>-9.2079663000000006E-2</v>
      </c>
      <c r="F98" s="1">
        <v>-0.39609232</v>
      </c>
      <c r="G98" s="9">
        <v>-0.18955785</v>
      </c>
    </row>
    <row r="99" spans="1:7" x14ac:dyDescent="0.25">
      <c r="A99" s="8" t="s">
        <v>110</v>
      </c>
      <c r="B99" s="1">
        <v>10.641</v>
      </c>
      <c r="C99" s="1" t="s">
        <v>98</v>
      </c>
      <c r="D99" s="1">
        <v>-0.52487028300000005</v>
      </c>
      <c r="E99" s="1">
        <v>-0.99497243300000004</v>
      </c>
      <c r="F99" s="1">
        <v>-0.941800517</v>
      </c>
      <c r="G99" s="9">
        <v>-1.0531421599999999</v>
      </c>
    </row>
    <row r="100" spans="1:7" x14ac:dyDescent="0.25">
      <c r="A100" s="8" t="s">
        <v>111</v>
      </c>
      <c r="B100" s="1">
        <v>11.144</v>
      </c>
      <c r="C100" s="1" t="s">
        <v>98</v>
      </c>
      <c r="D100" s="1">
        <v>-8.0246353000000006E-2</v>
      </c>
      <c r="E100" s="1">
        <v>-0.53391706000000005</v>
      </c>
      <c r="F100" s="1">
        <v>-0.261822467</v>
      </c>
      <c r="G100" s="9">
        <v>-1.1215976270000001</v>
      </c>
    </row>
    <row r="101" spans="1:7" x14ac:dyDescent="0.25">
      <c r="A101" s="8" t="s">
        <v>112</v>
      </c>
      <c r="B101" s="1">
        <v>7.7220000000000004</v>
      </c>
      <c r="C101" s="1" t="s">
        <v>98</v>
      </c>
      <c r="D101" s="1">
        <v>-0.54591369999999995</v>
      </c>
      <c r="E101" s="1">
        <v>-0.35476632299999999</v>
      </c>
      <c r="F101" s="1">
        <v>-0.62074467</v>
      </c>
      <c r="G101" s="9">
        <v>-0.78930235000000004</v>
      </c>
    </row>
    <row r="102" spans="1:7" x14ac:dyDescent="0.25">
      <c r="A102" s="8" t="s">
        <v>113</v>
      </c>
      <c r="B102" s="1">
        <v>8.0809999999999995</v>
      </c>
      <c r="C102" s="1" t="s">
        <v>98</v>
      </c>
      <c r="D102" s="1">
        <v>-0.48095757700000002</v>
      </c>
      <c r="E102" s="1">
        <v>-0.62140940700000002</v>
      </c>
      <c r="F102" s="1">
        <v>-0.66699520999999995</v>
      </c>
      <c r="G102" s="9">
        <v>-0.58560899</v>
      </c>
    </row>
    <row r="103" spans="1:7" x14ac:dyDescent="0.25">
      <c r="A103" s="8" t="s">
        <v>114</v>
      </c>
      <c r="B103" s="1">
        <v>8.4629999999999992</v>
      </c>
      <c r="C103" s="1" t="s">
        <v>98</v>
      </c>
      <c r="D103" s="1">
        <v>0.22921638</v>
      </c>
      <c r="E103" s="1">
        <v>0.75591911000000001</v>
      </c>
      <c r="F103" s="1">
        <v>0.31065221999999998</v>
      </c>
      <c r="G103" s="9">
        <v>0.15096280000000001</v>
      </c>
    </row>
    <row r="104" spans="1:7" x14ac:dyDescent="0.25">
      <c r="A104" s="8" t="s">
        <v>115</v>
      </c>
      <c r="B104" s="1">
        <v>8.8719999999999999</v>
      </c>
      <c r="C104" s="1" t="s">
        <v>98</v>
      </c>
      <c r="D104" s="1">
        <v>-0.83192069999999996</v>
      </c>
      <c r="E104" s="1">
        <v>-0.64748317</v>
      </c>
      <c r="F104" s="1">
        <v>-1.265916853</v>
      </c>
      <c r="G104" s="9">
        <v>-9.7625337000000006E-2</v>
      </c>
    </row>
    <row r="105" spans="1:7" x14ac:dyDescent="0.25">
      <c r="A105" s="8" t="s">
        <v>116</v>
      </c>
      <c r="B105" s="1">
        <v>9.3089999999999993</v>
      </c>
      <c r="C105" s="1" t="s">
        <v>98</v>
      </c>
      <c r="D105" s="1">
        <v>0.223832327</v>
      </c>
      <c r="E105" s="1">
        <v>0.16685279</v>
      </c>
      <c r="F105" s="1">
        <v>-0.14227447300000001</v>
      </c>
      <c r="G105" s="9">
        <v>9.5124367000000001E-2</v>
      </c>
    </row>
    <row r="106" spans="1:7" x14ac:dyDescent="0.25">
      <c r="A106" s="8" t="s">
        <v>117</v>
      </c>
      <c r="B106" s="1">
        <v>9.74</v>
      </c>
      <c r="C106" s="1" t="s">
        <v>98</v>
      </c>
      <c r="D106" s="1">
        <v>-0.67393681999999999</v>
      </c>
      <c r="E106" s="1">
        <v>-0.435814427</v>
      </c>
      <c r="F106" s="1">
        <v>-0.74041369000000001</v>
      </c>
      <c r="G106" s="9">
        <v>0.42082812000000003</v>
      </c>
    </row>
    <row r="107" spans="1:7" x14ac:dyDescent="0.25">
      <c r="A107" s="8" t="s">
        <v>118</v>
      </c>
      <c r="B107" s="1">
        <v>10.209</v>
      </c>
      <c r="C107" s="1" t="s">
        <v>98</v>
      </c>
      <c r="D107" s="1">
        <v>-0.28787518000000001</v>
      </c>
      <c r="E107" s="1">
        <v>-0.72076832999999996</v>
      </c>
      <c r="F107" s="1">
        <v>-0.68573768300000004</v>
      </c>
      <c r="G107" s="9">
        <v>-0.23873151000000001</v>
      </c>
    </row>
    <row r="108" spans="1:7" x14ac:dyDescent="0.25">
      <c r="A108" s="8" t="s">
        <v>119</v>
      </c>
      <c r="B108" s="1">
        <v>11.12</v>
      </c>
      <c r="C108" s="1" t="s">
        <v>98</v>
      </c>
      <c r="D108" s="1">
        <v>-0.49856169</v>
      </c>
      <c r="E108" s="1">
        <v>-0.44954754699999999</v>
      </c>
      <c r="F108" s="1">
        <v>-0.52433174299999996</v>
      </c>
      <c r="G108" s="9">
        <v>-0.64293732299999995</v>
      </c>
    </row>
    <row r="109" spans="1:7" x14ac:dyDescent="0.25">
      <c r="A109" s="8" t="s">
        <v>120</v>
      </c>
      <c r="B109" s="1">
        <v>9.68</v>
      </c>
      <c r="C109" s="1" t="s">
        <v>98</v>
      </c>
      <c r="D109" s="1">
        <v>-0.22635018700000001</v>
      </c>
      <c r="E109" s="1">
        <v>-0.61374744000000003</v>
      </c>
      <c r="F109" s="1">
        <v>-0.81225135699999995</v>
      </c>
      <c r="G109" s="9">
        <v>-0.32827235999999999</v>
      </c>
    </row>
    <row r="110" spans="1:7" x14ac:dyDescent="0.25">
      <c r="A110" s="8" t="s">
        <v>121</v>
      </c>
      <c r="B110" s="1">
        <v>10.132999999999999</v>
      </c>
      <c r="C110" s="1" t="s">
        <v>98</v>
      </c>
      <c r="D110" s="1">
        <v>0.112093157</v>
      </c>
      <c r="E110" s="1">
        <v>0.45973153300000003</v>
      </c>
      <c r="F110" s="1">
        <v>0.37453839</v>
      </c>
      <c r="G110" s="9">
        <v>-0.29706274700000002</v>
      </c>
    </row>
    <row r="111" spans="1:7" x14ac:dyDescent="0.25">
      <c r="A111" s="8" t="s">
        <v>122</v>
      </c>
      <c r="B111" s="1">
        <v>8.4670000000000005</v>
      </c>
      <c r="C111" s="1" t="s">
        <v>98</v>
      </c>
      <c r="D111" s="1">
        <v>0.548391077</v>
      </c>
      <c r="E111" s="1">
        <v>0.71905639700000001</v>
      </c>
      <c r="F111" s="1">
        <v>0.55158242300000004</v>
      </c>
      <c r="G111" s="9">
        <v>0.38804492699999998</v>
      </c>
    </row>
    <row r="112" spans="1:7" x14ac:dyDescent="0.25">
      <c r="A112" s="8" t="s">
        <v>123</v>
      </c>
      <c r="B112" s="1">
        <v>8.8759999999999994</v>
      </c>
      <c r="C112" s="1" t="s">
        <v>98</v>
      </c>
      <c r="D112" s="1">
        <v>-0.80567162299999995</v>
      </c>
      <c r="E112" s="1">
        <v>-0.66957911299999995</v>
      </c>
      <c r="F112" s="1">
        <v>-1.795921723</v>
      </c>
      <c r="G112" s="9">
        <v>0.29488186700000002</v>
      </c>
    </row>
    <row r="113" spans="1:7" x14ac:dyDescent="0.25">
      <c r="A113" s="8" t="s">
        <v>124</v>
      </c>
      <c r="B113" s="1">
        <v>9.3000000000000007</v>
      </c>
      <c r="C113" s="1" t="s">
        <v>98</v>
      </c>
      <c r="D113" s="1">
        <v>0.27518386700000003</v>
      </c>
      <c r="E113" s="1">
        <v>0.43525385300000002</v>
      </c>
      <c r="F113" s="1">
        <v>0.42222638699999998</v>
      </c>
      <c r="G113" s="9">
        <v>-0.184620123</v>
      </c>
    </row>
    <row r="114" spans="1:7" x14ac:dyDescent="0.25">
      <c r="A114" s="8" t="s">
        <v>125</v>
      </c>
      <c r="B114" s="1">
        <v>9.7420000000000009</v>
      </c>
      <c r="C114" s="1" t="s">
        <v>98</v>
      </c>
      <c r="D114" s="1">
        <v>-0.68107392300000003</v>
      </c>
      <c r="E114" s="1">
        <v>-0.46433396999999998</v>
      </c>
      <c r="F114" s="1">
        <v>-1.39255061</v>
      </c>
      <c r="G114" s="9">
        <v>0.55507277700000002</v>
      </c>
    </row>
    <row r="115" spans="1:7" x14ac:dyDescent="0.25">
      <c r="A115" s="8" t="s">
        <v>126</v>
      </c>
      <c r="B115" s="1">
        <v>10.226000000000001</v>
      </c>
      <c r="C115" s="1" t="s">
        <v>98</v>
      </c>
      <c r="D115" s="1">
        <v>7.6350276999999994E-2</v>
      </c>
      <c r="E115" s="1">
        <v>-7.7569840000000001E-2</v>
      </c>
      <c r="F115" s="1">
        <v>-0.16889500700000001</v>
      </c>
      <c r="G115" s="9">
        <v>-0.69139254299999997</v>
      </c>
    </row>
    <row r="116" spans="1:7" x14ac:dyDescent="0.25">
      <c r="A116" s="8" t="s">
        <v>158</v>
      </c>
      <c r="B116" s="1">
        <v>14.930999999999999</v>
      </c>
      <c r="C116" s="1" t="s">
        <v>159</v>
      </c>
      <c r="D116" s="1">
        <v>-2.4163709729999998</v>
      </c>
      <c r="E116" s="1">
        <v>0.58657323299999997</v>
      </c>
      <c r="F116" s="1">
        <v>-1.72540808</v>
      </c>
      <c r="G116" s="9">
        <v>0.98546260299999999</v>
      </c>
    </row>
    <row r="117" spans="1:7" x14ac:dyDescent="0.25">
      <c r="A117" s="8" t="s">
        <v>160</v>
      </c>
      <c r="B117" s="1">
        <v>15.871</v>
      </c>
      <c r="C117" s="1" t="s">
        <v>159</v>
      </c>
      <c r="D117" s="1">
        <v>-2.455153133</v>
      </c>
      <c r="E117" s="1">
        <v>0.35545484999999999</v>
      </c>
      <c r="F117" s="1">
        <v>-2.1627225000000001</v>
      </c>
      <c r="G117" s="9">
        <v>1.0346288669999999</v>
      </c>
    </row>
    <row r="118" spans="1:7" x14ac:dyDescent="0.25">
      <c r="A118" s="8" t="s">
        <v>161</v>
      </c>
      <c r="B118" s="1">
        <v>16.303000000000001</v>
      </c>
      <c r="C118" s="1" t="s">
        <v>159</v>
      </c>
      <c r="D118" s="1">
        <v>-2.5222171599999998</v>
      </c>
      <c r="E118" s="1">
        <v>-0.9139659</v>
      </c>
      <c r="F118" s="1">
        <v>-2.7808729300000001</v>
      </c>
      <c r="G118" s="9">
        <v>0.745210653</v>
      </c>
    </row>
    <row r="119" spans="1:7" x14ac:dyDescent="0.25">
      <c r="A119" s="8" t="s">
        <v>162</v>
      </c>
      <c r="B119" s="1">
        <v>16.754000000000001</v>
      </c>
      <c r="C119" s="1" t="s">
        <v>159</v>
      </c>
      <c r="D119" s="1">
        <v>-2.304021273</v>
      </c>
      <c r="E119" s="1">
        <v>-0.17740275699999999</v>
      </c>
      <c r="F119" s="1">
        <v>-2.2416160569999999</v>
      </c>
      <c r="G119" s="9">
        <v>0.87193807700000003</v>
      </c>
    </row>
    <row r="120" spans="1:7" x14ac:dyDescent="0.25">
      <c r="A120" s="8" t="s">
        <v>163</v>
      </c>
      <c r="B120" s="1">
        <v>17.146999999999998</v>
      </c>
      <c r="C120" s="1" t="s">
        <v>159</v>
      </c>
      <c r="D120" s="1">
        <v>-2.4500122329999998</v>
      </c>
      <c r="E120" s="1">
        <v>-1.2588138529999999</v>
      </c>
      <c r="F120" s="1">
        <v>-2.6563964329999998</v>
      </c>
      <c r="G120" s="9">
        <v>0.32709345000000001</v>
      </c>
    </row>
    <row r="121" spans="1:7" x14ac:dyDescent="0.25">
      <c r="A121" s="8" t="s">
        <v>164</v>
      </c>
      <c r="B121" s="1">
        <v>17.562000000000001</v>
      </c>
      <c r="C121" s="1" t="s">
        <v>159</v>
      </c>
      <c r="D121" s="1">
        <v>-2.7900199269999999</v>
      </c>
      <c r="E121" s="1">
        <v>-0.97917973300000005</v>
      </c>
      <c r="F121" s="1">
        <v>-3.2468594230000001</v>
      </c>
      <c r="G121" s="9">
        <v>0.31450386000000002</v>
      </c>
    </row>
    <row r="122" spans="1:7" x14ac:dyDescent="0.25">
      <c r="A122" s="8" t="s">
        <v>165</v>
      </c>
      <c r="B122" s="1">
        <v>17.93</v>
      </c>
      <c r="C122" s="1" t="s">
        <v>159</v>
      </c>
      <c r="D122" s="1">
        <v>-2.5846472070000002</v>
      </c>
      <c r="E122" s="1">
        <v>-1.56991792</v>
      </c>
      <c r="F122" s="1">
        <v>-2.9998144930000001</v>
      </c>
      <c r="G122" s="9">
        <v>0.110656407</v>
      </c>
    </row>
    <row r="123" spans="1:7" x14ac:dyDescent="0.25">
      <c r="A123" s="8" t="s">
        <v>166</v>
      </c>
      <c r="B123" s="1">
        <v>18.318999999999999</v>
      </c>
      <c r="C123" s="1" t="s">
        <v>159</v>
      </c>
      <c r="D123" s="1">
        <v>-2.905203523</v>
      </c>
      <c r="E123" s="1">
        <v>-1.13589115</v>
      </c>
      <c r="F123" s="1">
        <v>-3.5228892969999999</v>
      </c>
      <c r="G123" s="9">
        <v>0.376117013</v>
      </c>
    </row>
    <row r="124" spans="1:7" x14ac:dyDescent="0.25">
      <c r="A124" s="8" t="s">
        <v>167</v>
      </c>
      <c r="B124" s="1">
        <v>18.666</v>
      </c>
      <c r="C124" s="1" t="s">
        <v>159</v>
      </c>
      <c r="D124" s="1">
        <v>-2.7475175169999999</v>
      </c>
      <c r="E124" s="1">
        <v>-1.1625089500000001</v>
      </c>
      <c r="F124" s="1">
        <v>-2.5436952069999998</v>
      </c>
      <c r="G124" s="9">
        <v>0.22805286999999999</v>
      </c>
    </row>
    <row r="125" spans="1:7" x14ac:dyDescent="0.25">
      <c r="A125" s="8" t="s">
        <v>168</v>
      </c>
      <c r="B125" s="1">
        <v>19.027999999999999</v>
      </c>
      <c r="C125" s="1" t="s">
        <v>159</v>
      </c>
      <c r="D125" s="1">
        <v>-2.4470877629999999</v>
      </c>
      <c r="E125" s="1">
        <v>-0.80845845999999999</v>
      </c>
      <c r="F125" s="1">
        <v>-2.8725892530000001</v>
      </c>
      <c r="G125" s="9">
        <v>0.31549476999999998</v>
      </c>
    </row>
    <row r="126" spans="1:7" x14ac:dyDescent="0.25">
      <c r="A126" s="8" t="s">
        <v>169</v>
      </c>
      <c r="B126" s="1">
        <v>19.411000000000001</v>
      </c>
      <c r="C126" s="1" t="s">
        <v>159</v>
      </c>
      <c r="D126" s="1">
        <v>-1.6599312429999999</v>
      </c>
      <c r="E126" s="1">
        <v>0.75812864999999996</v>
      </c>
      <c r="F126" s="1">
        <v>-1.4237034230000001</v>
      </c>
      <c r="G126" s="9">
        <v>1.6339319299999999</v>
      </c>
    </row>
    <row r="127" spans="1:7" x14ac:dyDescent="0.25">
      <c r="A127" s="8" t="s">
        <v>170</v>
      </c>
      <c r="B127" s="1">
        <v>19.709</v>
      </c>
      <c r="C127" s="1" t="s">
        <v>159</v>
      </c>
      <c r="D127" s="1">
        <v>-1.167076923</v>
      </c>
      <c r="E127" s="1">
        <v>0.185648433</v>
      </c>
      <c r="F127" s="1">
        <v>-1.393299327</v>
      </c>
      <c r="G127" s="9">
        <v>0.96402352700000005</v>
      </c>
    </row>
    <row r="128" spans="1:7" x14ac:dyDescent="0.25">
      <c r="A128" s="8" t="s">
        <v>171</v>
      </c>
      <c r="B128" s="1">
        <v>20.036999999999999</v>
      </c>
      <c r="C128" s="1" t="s">
        <v>159</v>
      </c>
      <c r="D128" s="1">
        <v>-1.1091855399999999</v>
      </c>
      <c r="E128" s="1">
        <v>1.138909237</v>
      </c>
      <c r="F128" s="1">
        <v>-1.0025669530000001</v>
      </c>
      <c r="G128" s="9">
        <v>1.564817267</v>
      </c>
    </row>
    <row r="129" spans="1:7" x14ac:dyDescent="0.25">
      <c r="A129" s="8" t="s">
        <v>172</v>
      </c>
      <c r="B129" s="1">
        <v>20.329000000000001</v>
      </c>
      <c r="C129" s="1" t="s">
        <v>159</v>
      </c>
      <c r="D129" s="1">
        <v>-0.71763442700000002</v>
      </c>
      <c r="E129" s="1">
        <v>8.0174952999999993E-2</v>
      </c>
      <c r="F129" s="1">
        <v>-1.4270653870000001</v>
      </c>
      <c r="G129" s="9">
        <v>0.282690883</v>
      </c>
    </row>
    <row r="130" spans="1:7" x14ac:dyDescent="0.25">
      <c r="A130" s="8" t="s">
        <v>173</v>
      </c>
      <c r="B130" s="1">
        <v>20.608000000000001</v>
      </c>
      <c r="C130" s="1" t="s">
        <v>159</v>
      </c>
      <c r="D130" s="1">
        <v>-1.4642317</v>
      </c>
      <c r="E130" s="1">
        <v>0.507810027</v>
      </c>
      <c r="F130" s="1">
        <v>-1.2915654999999999</v>
      </c>
      <c r="G130" s="9">
        <v>0.97840862299999998</v>
      </c>
    </row>
    <row r="131" spans="1:7" x14ac:dyDescent="0.25">
      <c r="A131" s="8" t="s">
        <v>174</v>
      </c>
      <c r="B131" s="1">
        <v>20.881</v>
      </c>
      <c r="C131" s="1" t="s">
        <v>159</v>
      </c>
      <c r="D131" s="1">
        <v>-1.28082414</v>
      </c>
      <c r="E131" s="1">
        <v>-0.51942263300000002</v>
      </c>
      <c r="F131" s="1">
        <v>-1.22389433</v>
      </c>
      <c r="G131" s="9">
        <v>-0.59824013300000001</v>
      </c>
    </row>
    <row r="132" spans="1:7" x14ac:dyDescent="0.25">
      <c r="A132" s="8" t="s">
        <v>175</v>
      </c>
      <c r="B132" s="1">
        <v>13.958</v>
      </c>
      <c r="C132" s="1" t="s">
        <v>159</v>
      </c>
      <c r="D132" s="1">
        <v>-2.7852853030000002</v>
      </c>
      <c r="E132" s="1">
        <v>9.7546427000000005E-2</v>
      </c>
      <c r="F132" s="1">
        <v>-1.9453242230000001</v>
      </c>
      <c r="G132" s="9">
        <v>5.430753E-3</v>
      </c>
    </row>
    <row r="133" spans="1:7" x14ac:dyDescent="0.25">
      <c r="A133" s="8" t="s">
        <v>176</v>
      </c>
      <c r="B133" s="1">
        <v>14.456</v>
      </c>
      <c r="C133" s="1" t="s">
        <v>159</v>
      </c>
      <c r="D133" s="1">
        <v>-2.3679737300000001</v>
      </c>
      <c r="E133" s="1">
        <v>0.22327134300000001</v>
      </c>
      <c r="F133" s="1">
        <v>-1.7931401730000001</v>
      </c>
      <c r="G133" s="9">
        <v>0.62402281999999998</v>
      </c>
    </row>
    <row r="134" spans="1:7" x14ac:dyDescent="0.25">
      <c r="A134" s="8" t="s">
        <v>177</v>
      </c>
      <c r="B134" s="1">
        <v>14.939</v>
      </c>
      <c r="C134" s="1" t="s">
        <v>159</v>
      </c>
      <c r="D134" s="1">
        <v>-2.5741387570000001</v>
      </c>
      <c r="E134" s="1">
        <v>0.52743161999999999</v>
      </c>
      <c r="F134" s="1">
        <v>-1.8067269669999999</v>
      </c>
      <c r="G134" s="9">
        <v>0.87714679299999998</v>
      </c>
    </row>
    <row r="135" spans="1:7" x14ac:dyDescent="0.25">
      <c r="A135" s="8" t="s">
        <v>178</v>
      </c>
      <c r="B135" s="1">
        <v>15.397</v>
      </c>
      <c r="C135" s="1" t="s">
        <v>159</v>
      </c>
      <c r="D135" s="1">
        <v>-2.7134567930000002</v>
      </c>
      <c r="E135" s="1">
        <v>-0.215140303</v>
      </c>
      <c r="F135" s="1">
        <v>-2.2947760169999998</v>
      </c>
      <c r="G135" s="9">
        <v>0.61578447700000005</v>
      </c>
    </row>
    <row r="136" spans="1:7" x14ac:dyDescent="0.25">
      <c r="A136" s="8" t="s">
        <v>179</v>
      </c>
      <c r="B136" s="1">
        <v>15.859</v>
      </c>
      <c r="C136" s="1" t="s">
        <v>159</v>
      </c>
      <c r="D136" s="1">
        <v>-2.7170249430000002</v>
      </c>
      <c r="E136" s="1">
        <v>-0.179917987</v>
      </c>
      <c r="F136" s="1">
        <v>-2.4242295629999999</v>
      </c>
      <c r="G136" s="9">
        <v>0.19331756</v>
      </c>
    </row>
    <row r="137" spans="1:7" x14ac:dyDescent="0.25">
      <c r="A137" s="8" t="s">
        <v>180</v>
      </c>
      <c r="B137" s="1">
        <v>16.283000000000001</v>
      </c>
      <c r="C137" s="1" t="s">
        <v>159</v>
      </c>
      <c r="D137" s="1">
        <v>-3.099998673</v>
      </c>
      <c r="E137" s="1">
        <v>-1.1893165299999999</v>
      </c>
      <c r="F137" s="1">
        <v>-2.9464389400000002</v>
      </c>
      <c r="G137" s="9">
        <v>0.20306102300000001</v>
      </c>
    </row>
    <row r="138" spans="1:7" x14ac:dyDescent="0.25">
      <c r="A138" s="8" t="s">
        <v>181</v>
      </c>
      <c r="B138" s="1">
        <v>16.716999999999999</v>
      </c>
      <c r="C138" s="1" t="s">
        <v>159</v>
      </c>
      <c r="D138" s="1">
        <v>-2.737238187</v>
      </c>
      <c r="E138" s="1">
        <v>-0.59244846699999998</v>
      </c>
      <c r="F138" s="1">
        <v>-2.2717372170000001</v>
      </c>
      <c r="G138" s="9">
        <v>0.211973413</v>
      </c>
    </row>
    <row r="139" spans="1:7" x14ac:dyDescent="0.25">
      <c r="A139" s="8" t="s">
        <v>182</v>
      </c>
      <c r="B139" s="1">
        <v>17.117000000000001</v>
      </c>
      <c r="C139" s="1" t="s">
        <v>159</v>
      </c>
      <c r="D139" s="1">
        <v>-3.0226833929999999</v>
      </c>
      <c r="E139" s="1">
        <v>-1.4723696230000001</v>
      </c>
      <c r="F139" s="1">
        <v>-3.2841988369999999</v>
      </c>
      <c r="G139" s="9">
        <v>0.247297927</v>
      </c>
    </row>
    <row r="140" spans="1:7" x14ac:dyDescent="0.25">
      <c r="A140" s="8" t="s">
        <v>183</v>
      </c>
      <c r="B140" s="1">
        <v>17.52</v>
      </c>
      <c r="C140" s="1" t="s">
        <v>159</v>
      </c>
      <c r="D140" s="1">
        <v>-3.3288126930000002</v>
      </c>
      <c r="E140" s="1">
        <v>-0.93242849999999999</v>
      </c>
      <c r="F140" s="1">
        <v>-3.2293652069999998</v>
      </c>
      <c r="G140" s="9">
        <v>0.25885233299999999</v>
      </c>
    </row>
    <row r="141" spans="1:7" x14ac:dyDescent="0.25">
      <c r="A141" s="8" t="s">
        <v>184</v>
      </c>
      <c r="B141" s="1">
        <v>17.902999999999999</v>
      </c>
      <c r="C141" s="1" t="s">
        <v>159</v>
      </c>
      <c r="D141" s="1">
        <v>-3.3764832970000001</v>
      </c>
      <c r="E141" s="1">
        <v>-1.95053213</v>
      </c>
      <c r="F141" s="1">
        <v>-3.9698794529999999</v>
      </c>
      <c r="G141" s="9">
        <v>0.24260353000000001</v>
      </c>
    </row>
    <row r="142" spans="1:7" x14ac:dyDescent="0.25">
      <c r="A142" s="8" t="s">
        <v>185</v>
      </c>
      <c r="B142" s="1">
        <v>18.277999999999999</v>
      </c>
      <c r="C142" s="1" t="s">
        <v>159</v>
      </c>
      <c r="D142" s="1">
        <v>-2.9036383099999998</v>
      </c>
      <c r="E142" s="1">
        <v>-1.0203322770000001</v>
      </c>
      <c r="F142" s="1">
        <v>-3.4067349330000001</v>
      </c>
      <c r="G142" s="9">
        <v>0.52052257000000002</v>
      </c>
    </row>
    <row r="143" spans="1:7" x14ac:dyDescent="0.25">
      <c r="A143" s="8" t="s">
        <v>186</v>
      </c>
      <c r="B143" s="1">
        <v>18.635000000000002</v>
      </c>
      <c r="C143" s="1" t="s">
        <v>159</v>
      </c>
      <c r="D143" s="1">
        <v>-3.6600805670000001</v>
      </c>
      <c r="E143" s="1">
        <v>-2.467288903</v>
      </c>
      <c r="F143" s="1">
        <v>-4.4812552500000002</v>
      </c>
      <c r="G143" s="9">
        <v>-0.34327161</v>
      </c>
    </row>
    <row r="144" spans="1:7" x14ac:dyDescent="0.25">
      <c r="A144" s="8" t="s">
        <v>187</v>
      </c>
      <c r="B144" s="1">
        <v>18.981999999999999</v>
      </c>
      <c r="C144" s="1" t="s">
        <v>159</v>
      </c>
      <c r="D144" s="1">
        <v>-3.144406053</v>
      </c>
      <c r="E144" s="1">
        <v>-1.8537975099999999</v>
      </c>
      <c r="F144" s="1">
        <v>-3.9099438599999998</v>
      </c>
      <c r="G144" s="9">
        <v>-0.32421937299999998</v>
      </c>
    </row>
    <row r="145" spans="1:7" x14ac:dyDescent="0.25">
      <c r="A145" s="8" t="s">
        <v>188</v>
      </c>
      <c r="B145" s="1">
        <v>19.321999999999999</v>
      </c>
      <c r="C145" s="1" t="s">
        <v>159</v>
      </c>
      <c r="D145" s="1">
        <v>-4.0036145230000004</v>
      </c>
      <c r="E145" s="1">
        <v>-2.0909684770000001</v>
      </c>
      <c r="F145" s="1">
        <v>-4.3531374830000003</v>
      </c>
      <c r="G145" s="9">
        <v>-0.66337069299999996</v>
      </c>
    </row>
    <row r="146" spans="1:7" x14ac:dyDescent="0.25">
      <c r="A146" s="8" t="s">
        <v>189</v>
      </c>
      <c r="B146" s="1">
        <v>19.640999999999998</v>
      </c>
      <c r="C146" s="1" t="s">
        <v>159</v>
      </c>
      <c r="D146" s="1">
        <v>-3.1768559669999998</v>
      </c>
      <c r="E146" s="1">
        <v>-2.2969184230000002</v>
      </c>
      <c r="F146" s="1">
        <v>-4.0677249599999996</v>
      </c>
      <c r="G146" s="9">
        <v>-0.42928455300000001</v>
      </c>
    </row>
    <row r="147" spans="1:7" x14ac:dyDescent="0.25">
      <c r="A147" s="8" t="s">
        <v>190</v>
      </c>
      <c r="B147" s="1">
        <v>19.977</v>
      </c>
      <c r="C147" s="1" t="s">
        <v>159</v>
      </c>
      <c r="D147" s="1">
        <v>-3.042791523</v>
      </c>
      <c r="E147" s="1">
        <v>-0.512337233</v>
      </c>
      <c r="F147" s="1">
        <v>-2.7688730600000002</v>
      </c>
      <c r="G147" s="9">
        <v>0.10991134</v>
      </c>
    </row>
    <row r="148" spans="1:7" x14ac:dyDescent="0.25">
      <c r="A148" s="8" t="s">
        <v>191</v>
      </c>
      <c r="B148" s="1">
        <v>20.263000000000002</v>
      </c>
      <c r="C148" s="1" t="s">
        <v>159</v>
      </c>
      <c r="D148" s="1">
        <v>-3.0181698799999999</v>
      </c>
      <c r="E148" s="1">
        <v>-1.523940273</v>
      </c>
      <c r="F148" s="1">
        <v>-3.1866723399999999</v>
      </c>
      <c r="G148" s="9">
        <v>-0.50054228999999995</v>
      </c>
    </row>
    <row r="149" spans="1:7" x14ac:dyDescent="0.25">
      <c r="A149" s="8" t="s">
        <v>192</v>
      </c>
      <c r="B149" s="1">
        <v>20.56</v>
      </c>
      <c r="C149" s="1" t="s">
        <v>159</v>
      </c>
      <c r="D149" s="1">
        <v>-2.6039443869999999</v>
      </c>
      <c r="E149" s="1">
        <v>-0.30586591000000002</v>
      </c>
      <c r="F149" s="1">
        <v>-2.434651873</v>
      </c>
      <c r="G149" s="9">
        <v>0.940894707</v>
      </c>
    </row>
    <row r="150" spans="1:7" x14ac:dyDescent="0.25">
      <c r="A150" s="8" t="s">
        <v>193</v>
      </c>
      <c r="B150" s="1">
        <v>20.834</v>
      </c>
      <c r="C150" s="1" t="s">
        <v>159</v>
      </c>
      <c r="D150" s="1">
        <v>-2.0595723600000002</v>
      </c>
      <c r="E150" s="1">
        <v>-0.96572648999999999</v>
      </c>
      <c r="F150" s="1">
        <v>-2.4904954469999998</v>
      </c>
      <c r="G150" s="9">
        <v>0.10340118</v>
      </c>
    </row>
    <row r="151" spans="1:7" x14ac:dyDescent="0.25">
      <c r="A151" s="8" t="s">
        <v>194</v>
      </c>
      <c r="B151" s="1">
        <v>13.978</v>
      </c>
      <c r="C151" s="1" t="s">
        <v>159</v>
      </c>
      <c r="D151" s="1">
        <v>-2.7574929629999998</v>
      </c>
      <c r="E151" s="1">
        <v>-2.697625E-2</v>
      </c>
      <c r="F151" s="1">
        <v>-1.8803926769999999</v>
      </c>
      <c r="G151" s="9">
        <v>-0.13207859699999999</v>
      </c>
    </row>
    <row r="152" spans="1:7" x14ac:dyDescent="0.25">
      <c r="A152" s="8" t="s">
        <v>195</v>
      </c>
      <c r="B152" s="1">
        <v>14.452999999999999</v>
      </c>
      <c r="C152" s="1" t="s">
        <v>159</v>
      </c>
      <c r="D152" s="1">
        <v>-3.06991792</v>
      </c>
      <c r="E152" s="1">
        <v>0.18074085300000001</v>
      </c>
      <c r="F152" s="1">
        <v>-2.4200839030000001</v>
      </c>
      <c r="G152" s="9">
        <v>0.48934332000000003</v>
      </c>
    </row>
    <row r="153" spans="1:7" x14ac:dyDescent="0.25">
      <c r="A153" s="8" t="s">
        <v>196</v>
      </c>
      <c r="B153" s="1">
        <v>14.923999999999999</v>
      </c>
      <c r="C153" s="1" t="s">
        <v>159</v>
      </c>
      <c r="D153" s="1">
        <v>-2.8616758500000001</v>
      </c>
      <c r="E153" s="1">
        <v>-0.10635279</v>
      </c>
      <c r="F153" s="1">
        <v>-1.9728292030000001</v>
      </c>
      <c r="G153" s="9">
        <v>-9.4802186999999996E-2</v>
      </c>
    </row>
    <row r="154" spans="1:7" x14ac:dyDescent="0.25">
      <c r="A154" s="8" t="s">
        <v>197</v>
      </c>
      <c r="B154" s="1">
        <v>15.387</v>
      </c>
      <c r="C154" s="1" t="s">
        <v>159</v>
      </c>
      <c r="D154" s="1">
        <v>-3.4639576769999998</v>
      </c>
      <c r="E154" s="1">
        <v>-0.78342802700000003</v>
      </c>
      <c r="F154" s="1">
        <v>-3.031976797</v>
      </c>
      <c r="G154" s="9">
        <v>-0.145685967</v>
      </c>
    </row>
    <row r="155" spans="1:7" x14ac:dyDescent="0.25">
      <c r="A155" s="8" t="s">
        <v>198</v>
      </c>
      <c r="B155" s="1">
        <v>15.83</v>
      </c>
      <c r="C155" s="1" t="s">
        <v>159</v>
      </c>
      <c r="D155" s="1">
        <v>-3.0643391630000001</v>
      </c>
      <c r="E155" s="1">
        <v>-0.49550853299999997</v>
      </c>
      <c r="F155" s="1">
        <v>-2.3152999599999999</v>
      </c>
      <c r="G155" s="9">
        <v>-0.34043047300000001</v>
      </c>
    </row>
    <row r="156" spans="1:7" x14ac:dyDescent="0.25">
      <c r="A156" s="8" t="s">
        <v>199</v>
      </c>
      <c r="B156" s="1">
        <v>16.268000000000001</v>
      </c>
      <c r="C156" s="1" t="s">
        <v>159</v>
      </c>
      <c r="D156" s="1">
        <v>-3.2852798669999999</v>
      </c>
      <c r="E156" s="1">
        <v>-1.248453263</v>
      </c>
      <c r="F156" s="1">
        <v>-2.8458212230000002</v>
      </c>
      <c r="G156" s="9">
        <v>-0.102089663</v>
      </c>
    </row>
    <row r="157" spans="1:7" x14ac:dyDescent="0.25">
      <c r="A157" s="8" t="s">
        <v>200</v>
      </c>
      <c r="B157" s="1">
        <v>16.689</v>
      </c>
      <c r="C157" s="1" t="s">
        <v>159</v>
      </c>
      <c r="D157" s="1">
        <v>-2.3631889030000002</v>
      </c>
      <c r="E157" s="1">
        <v>-0.19137015299999999</v>
      </c>
      <c r="F157" s="1">
        <v>-1.8879729199999999</v>
      </c>
      <c r="G157" s="9">
        <v>0.41696548300000003</v>
      </c>
    </row>
    <row r="158" spans="1:7" x14ac:dyDescent="0.25">
      <c r="A158" s="8" t="s">
        <v>201</v>
      </c>
      <c r="B158" s="1">
        <v>16.949000000000002</v>
      </c>
      <c r="C158" s="1" t="s">
        <v>159</v>
      </c>
      <c r="D158" s="1">
        <v>-1.253070227</v>
      </c>
      <c r="E158" s="1">
        <v>2.3145631130000002</v>
      </c>
      <c r="F158" s="1">
        <v>1.9302960300000001</v>
      </c>
      <c r="G158" s="9">
        <v>2.24751996</v>
      </c>
    </row>
    <row r="159" spans="1:7" x14ac:dyDescent="0.25">
      <c r="A159" s="8" t="s">
        <v>201</v>
      </c>
      <c r="B159" s="1">
        <v>17.106000000000002</v>
      </c>
      <c r="C159" s="1" t="s">
        <v>159</v>
      </c>
      <c r="D159" s="1">
        <v>-3.2814978899999998</v>
      </c>
      <c r="E159" s="1">
        <v>-1.31382691</v>
      </c>
      <c r="F159" s="1">
        <v>-3.1667100970000002</v>
      </c>
      <c r="G159" s="9">
        <v>0.195375253</v>
      </c>
    </row>
    <row r="160" spans="1:7" x14ac:dyDescent="0.25">
      <c r="A160" s="8" t="s">
        <v>202</v>
      </c>
      <c r="B160" s="1">
        <v>17.504000000000001</v>
      </c>
      <c r="C160" s="1" t="s">
        <v>159</v>
      </c>
      <c r="D160" s="1">
        <v>-2.6722475569999999</v>
      </c>
      <c r="E160" s="1">
        <v>-0.83317770300000005</v>
      </c>
      <c r="F160" s="1">
        <v>-2.7572878900000002</v>
      </c>
      <c r="G160" s="9">
        <v>3.7525040000000003E-2</v>
      </c>
    </row>
    <row r="161" spans="1:7" x14ac:dyDescent="0.25">
      <c r="A161" s="8" t="s">
        <v>203</v>
      </c>
      <c r="B161" s="1">
        <v>17.887</v>
      </c>
      <c r="C161" s="1" t="s">
        <v>159</v>
      </c>
      <c r="D161" s="1">
        <v>-3.7838768030000001</v>
      </c>
      <c r="E161" s="1">
        <v>-2.0571992699999999</v>
      </c>
      <c r="F161" s="1">
        <v>-4.048286493</v>
      </c>
      <c r="G161" s="9">
        <v>-0.30486253699999999</v>
      </c>
    </row>
    <row r="162" spans="1:7" x14ac:dyDescent="0.25">
      <c r="A162" s="8" t="s">
        <v>204</v>
      </c>
      <c r="B162" s="1">
        <v>18.257999999999999</v>
      </c>
      <c r="C162" s="1" t="s">
        <v>159</v>
      </c>
      <c r="D162" s="1">
        <v>-3.0876549830000002</v>
      </c>
      <c r="E162" s="1">
        <v>-1.5228295430000001</v>
      </c>
      <c r="F162" s="1">
        <v>-3.3571638899999998</v>
      </c>
      <c r="G162" s="9">
        <v>-0.15434466299999999</v>
      </c>
    </row>
    <row r="163" spans="1:7" x14ac:dyDescent="0.25">
      <c r="A163" s="8" t="s">
        <v>205</v>
      </c>
      <c r="B163" s="1">
        <v>18.617999999999999</v>
      </c>
      <c r="C163" s="1" t="s">
        <v>159</v>
      </c>
      <c r="D163" s="1">
        <v>-4.2678134600000002</v>
      </c>
      <c r="E163" s="1">
        <v>-2.506581927</v>
      </c>
      <c r="F163" s="1">
        <v>-4.8136750230000001</v>
      </c>
      <c r="G163" s="9">
        <v>-0.25017822000000001</v>
      </c>
    </row>
    <row r="164" spans="1:7" x14ac:dyDescent="0.25">
      <c r="A164" s="8" t="s">
        <v>206</v>
      </c>
      <c r="B164" s="1">
        <v>18.959</v>
      </c>
      <c r="C164" s="1" t="s">
        <v>159</v>
      </c>
      <c r="D164" s="1">
        <v>-3.176977457</v>
      </c>
      <c r="E164" s="1">
        <v>-2.0919496670000002</v>
      </c>
      <c r="F164" s="1">
        <v>-3.7042564100000002</v>
      </c>
      <c r="G164" s="9">
        <v>-0.38909211999999999</v>
      </c>
    </row>
    <row r="165" spans="1:7" x14ac:dyDescent="0.25">
      <c r="A165" s="8" t="s">
        <v>207</v>
      </c>
      <c r="B165" s="1">
        <v>19.306000000000001</v>
      </c>
      <c r="C165" s="1" t="s">
        <v>159</v>
      </c>
      <c r="D165" s="1">
        <v>-5.025233923</v>
      </c>
      <c r="E165" s="1">
        <v>-2.8158241930000001</v>
      </c>
      <c r="F165" s="1">
        <v>-5.0342498999999998</v>
      </c>
      <c r="G165" s="9">
        <v>-0.90336490300000005</v>
      </c>
    </row>
    <row r="166" spans="1:7" x14ac:dyDescent="0.25">
      <c r="A166" s="8" t="s">
        <v>208</v>
      </c>
      <c r="B166" s="1">
        <v>19.626000000000001</v>
      </c>
      <c r="C166" s="1" t="s">
        <v>159</v>
      </c>
      <c r="D166" s="1">
        <v>-3.439189603</v>
      </c>
      <c r="E166" s="1">
        <v>-1.95486622</v>
      </c>
      <c r="F166" s="1">
        <v>-3.8713265969999999</v>
      </c>
      <c r="G166" s="9">
        <v>-0.61849246000000002</v>
      </c>
    </row>
    <row r="167" spans="1:7" x14ac:dyDescent="0.25">
      <c r="A167" s="8" t="s">
        <v>209</v>
      </c>
      <c r="B167" s="1">
        <v>19.962</v>
      </c>
      <c r="C167" s="1" t="s">
        <v>159</v>
      </c>
      <c r="D167" s="1">
        <v>-2.3769635</v>
      </c>
      <c r="E167" s="1">
        <v>0.201965963</v>
      </c>
      <c r="F167" s="1">
        <v>-2.233639647</v>
      </c>
      <c r="G167" s="9">
        <v>0.31666481699999999</v>
      </c>
    </row>
    <row r="168" spans="1:7" x14ac:dyDescent="0.25">
      <c r="A168" s="8" t="s">
        <v>210</v>
      </c>
      <c r="B168" s="1">
        <v>20.254999999999999</v>
      </c>
      <c r="C168" s="1" t="s">
        <v>159</v>
      </c>
      <c r="D168" s="1">
        <v>-1.6907756629999999</v>
      </c>
      <c r="E168" s="1">
        <v>-0.90847909699999996</v>
      </c>
      <c r="F168" s="1">
        <v>-1.79564145</v>
      </c>
      <c r="G168" s="9">
        <v>-0.51567224300000003</v>
      </c>
    </row>
    <row r="169" spans="1:7" x14ac:dyDescent="0.25">
      <c r="A169" s="8" t="s">
        <v>211</v>
      </c>
      <c r="B169" s="1">
        <v>20.538</v>
      </c>
      <c r="C169" s="1" t="s">
        <v>159</v>
      </c>
      <c r="D169" s="1">
        <v>-2.1236924629999998</v>
      </c>
      <c r="E169" s="1">
        <v>0.22332510699999999</v>
      </c>
      <c r="F169" s="1">
        <v>-1.662073983</v>
      </c>
      <c r="G169" s="9">
        <v>0.42556583999999997</v>
      </c>
    </row>
    <row r="170" spans="1:7" x14ac:dyDescent="0.25">
      <c r="A170" s="8" t="s">
        <v>212</v>
      </c>
      <c r="B170" s="1">
        <v>20.812999999999999</v>
      </c>
      <c r="C170" s="1" t="s">
        <v>159</v>
      </c>
      <c r="D170" s="1">
        <v>-1.2922269529999999</v>
      </c>
      <c r="E170" s="1">
        <v>-0.72960882699999996</v>
      </c>
      <c r="F170" s="1">
        <v>-1.58944164</v>
      </c>
      <c r="G170" s="9">
        <v>-0.380360217</v>
      </c>
    </row>
    <row r="171" spans="1:7" x14ac:dyDescent="0.25">
      <c r="A171" s="8" t="s">
        <v>213</v>
      </c>
      <c r="B171" s="1">
        <v>14.481</v>
      </c>
      <c r="C171" s="1" t="s">
        <v>159</v>
      </c>
      <c r="D171" s="1">
        <v>-2.2875856300000001</v>
      </c>
      <c r="E171" s="1">
        <v>-0.26355155299999999</v>
      </c>
      <c r="F171" s="1">
        <v>-2.0027271830000002</v>
      </c>
      <c r="G171" s="9">
        <v>0.80861229300000004</v>
      </c>
    </row>
    <row r="172" spans="1:7" x14ac:dyDescent="0.25">
      <c r="A172" s="8" t="s">
        <v>214</v>
      </c>
      <c r="B172" s="1">
        <v>14.946</v>
      </c>
      <c r="C172" s="1" t="s">
        <v>159</v>
      </c>
      <c r="D172" s="1">
        <v>-2.5655447730000001</v>
      </c>
      <c r="E172" s="1">
        <v>-2.5606549999999999E-2</v>
      </c>
      <c r="F172" s="1">
        <v>-1.531709583</v>
      </c>
      <c r="G172" s="9">
        <v>-0.60468763000000003</v>
      </c>
    </row>
    <row r="173" spans="1:7" x14ac:dyDescent="0.25">
      <c r="A173" s="8" t="s">
        <v>215</v>
      </c>
      <c r="B173" s="1">
        <v>15.388999999999999</v>
      </c>
      <c r="C173" s="1" t="s">
        <v>159</v>
      </c>
      <c r="D173" s="1">
        <v>-2.6468197</v>
      </c>
      <c r="E173" s="1">
        <v>-0.59445528299999995</v>
      </c>
      <c r="F173" s="1">
        <v>-2.2613915100000002</v>
      </c>
      <c r="G173" s="9">
        <v>-0.66012980700000001</v>
      </c>
    </row>
    <row r="174" spans="1:7" x14ac:dyDescent="0.25">
      <c r="A174" s="8" t="s">
        <v>216</v>
      </c>
      <c r="B174" s="1">
        <v>15.829000000000001</v>
      </c>
      <c r="C174" s="1" t="s">
        <v>159</v>
      </c>
      <c r="D174" s="1">
        <v>-2.4914550100000001</v>
      </c>
      <c r="E174" s="1">
        <v>6.2804203000000003E-2</v>
      </c>
      <c r="F174" s="1">
        <v>-1.71786273</v>
      </c>
      <c r="G174" s="9">
        <v>-0.33478802299999999</v>
      </c>
    </row>
    <row r="175" spans="1:7" x14ac:dyDescent="0.25">
      <c r="A175" s="8" t="s">
        <v>217</v>
      </c>
      <c r="B175" s="1">
        <v>16.265999999999998</v>
      </c>
      <c r="C175" s="1" t="s">
        <v>159</v>
      </c>
      <c r="D175" s="1">
        <v>-2.896019897</v>
      </c>
      <c r="E175" s="1">
        <v>-0.57857715700000001</v>
      </c>
      <c r="F175" s="1">
        <v>-2.3311526530000002</v>
      </c>
      <c r="G175" s="9">
        <v>0.13325794699999999</v>
      </c>
    </row>
    <row r="176" spans="1:7" x14ac:dyDescent="0.25">
      <c r="A176" s="8" t="s">
        <v>218</v>
      </c>
      <c r="B176" s="1">
        <v>16.68</v>
      </c>
      <c r="C176" s="1" t="s">
        <v>159</v>
      </c>
      <c r="D176" s="1">
        <v>-2.0450982199999999</v>
      </c>
      <c r="E176" s="1">
        <v>-5.3180863000000002E-2</v>
      </c>
      <c r="F176" s="1">
        <v>-1.290231473</v>
      </c>
      <c r="G176" s="9">
        <v>0.15787295700000001</v>
      </c>
    </row>
    <row r="177" spans="1:7" x14ac:dyDescent="0.25">
      <c r="A177" s="8" t="s">
        <v>219</v>
      </c>
      <c r="B177" s="1">
        <v>17.097000000000001</v>
      </c>
      <c r="C177" s="1" t="s">
        <v>159</v>
      </c>
      <c r="D177" s="1">
        <v>-3.209979793</v>
      </c>
      <c r="E177" s="1">
        <v>-0.66310042000000002</v>
      </c>
      <c r="F177" s="1">
        <v>-2.6631407970000001</v>
      </c>
      <c r="G177" s="9">
        <v>0.42600310699999999</v>
      </c>
    </row>
    <row r="178" spans="1:7" x14ac:dyDescent="0.25">
      <c r="A178" s="8" t="s">
        <v>220</v>
      </c>
      <c r="B178" s="1">
        <v>17.484000000000002</v>
      </c>
      <c r="C178" s="1" t="s">
        <v>159</v>
      </c>
      <c r="D178" s="1">
        <v>-2.2882069770000002</v>
      </c>
      <c r="E178" s="1">
        <v>-0.55123522700000005</v>
      </c>
      <c r="F178" s="1">
        <v>-1.9412106629999999</v>
      </c>
      <c r="G178" s="9">
        <v>-0.18695062700000001</v>
      </c>
    </row>
    <row r="179" spans="1:7" x14ac:dyDescent="0.25">
      <c r="A179" s="8" t="s">
        <v>221</v>
      </c>
      <c r="B179" s="1">
        <v>17.867000000000001</v>
      </c>
      <c r="C179" s="1" t="s">
        <v>159</v>
      </c>
      <c r="D179" s="1">
        <v>-3.6453979570000001</v>
      </c>
      <c r="E179" s="1">
        <v>-1.03400976</v>
      </c>
      <c r="F179" s="1">
        <v>-3.5056964270000002</v>
      </c>
      <c r="G179" s="9">
        <v>0.47874382300000001</v>
      </c>
    </row>
    <row r="180" spans="1:7" x14ac:dyDescent="0.25">
      <c r="A180" s="8" t="s">
        <v>222</v>
      </c>
      <c r="B180" s="1">
        <v>18.224</v>
      </c>
      <c r="C180" s="1" t="s">
        <v>159</v>
      </c>
      <c r="D180" s="1">
        <v>-2.9451483170000001</v>
      </c>
      <c r="E180" s="1">
        <v>-1.5147245300000001</v>
      </c>
      <c r="F180" s="1">
        <v>-2.9731507669999999</v>
      </c>
      <c r="G180" s="9">
        <v>-0.25217707</v>
      </c>
    </row>
    <row r="181" spans="1:7" x14ac:dyDescent="0.25">
      <c r="A181" s="8" t="s">
        <v>223</v>
      </c>
      <c r="B181" s="1">
        <v>18.568000000000001</v>
      </c>
      <c r="C181" s="1" t="s">
        <v>159</v>
      </c>
      <c r="D181" s="1">
        <v>-3.91281642</v>
      </c>
      <c r="E181" s="1">
        <v>-2.4757719030000001</v>
      </c>
      <c r="F181" s="1">
        <v>-3.4034607399999999</v>
      </c>
      <c r="G181" s="9">
        <v>0.52466649300000001</v>
      </c>
    </row>
    <row r="182" spans="1:7" x14ac:dyDescent="0.25">
      <c r="A182" s="8" t="s">
        <v>224</v>
      </c>
      <c r="B182" s="1">
        <v>18.890999999999998</v>
      </c>
      <c r="C182" s="1" t="s">
        <v>159</v>
      </c>
      <c r="D182" s="1">
        <v>-3.0945944330000001</v>
      </c>
      <c r="E182" s="1">
        <v>-1.2935957330000001</v>
      </c>
      <c r="F182" s="1">
        <v>-2.903838033</v>
      </c>
      <c r="G182" s="9">
        <v>-0.52132864300000004</v>
      </c>
    </row>
    <row r="183" spans="1:7" x14ac:dyDescent="0.25">
      <c r="A183" s="8" t="s">
        <v>225</v>
      </c>
      <c r="B183" s="1">
        <v>19.530999999999999</v>
      </c>
      <c r="C183" s="1" t="s">
        <v>159</v>
      </c>
      <c r="D183" s="1">
        <v>-1.3298190999999999</v>
      </c>
      <c r="E183" s="1">
        <v>0.18836640700000001</v>
      </c>
      <c r="F183" s="1">
        <v>-0.47808239299999999</v>
      </c>
      <c r="G183" s="9">
        <v>8.7066626999999994E-2</v>
      </c>
    </row>
    <row r="184" spans="1:7" x14ac:dyDescent="0.25">
      <c r="A184" s="8" t="s">
        <v>226</v>
      </c>
      <c r="B184" s="1">
        <v>20.128</v>
      </c>
      <c r="C184" s="1" t="s">
        <v>159</v>
      </c>
      <c r="D184" s="1">
        <v>-0.85539152699999998</v>
      </c>
      <c r="E184" s="1">
        <v>0.18250509700000001</v>
      </c>
      <c r="F184" s="1">
        <v>-0.28975909999999999</v>
      </c>
      <c r="G184" s="9">
        <v>9.4449667000000001E-2</v>
      </c>
    </row>
    <row r="185" spans="1:7" x14ac:dyDescent="0.25">
      <c r="A185" s="8" t="s">
        <v>227</v>
      </c>
      <c r="B185" s="1">
        <v>20.408999999999999</v>
      </c>
      <c r="C185" s="1" t="s">
        <v>159</v>
      </c>
      <c r="D185" s="1">
        <v>-1.6188214030000001</v>
      </c>
      <c r="E185" s="1">
        <v>-0.543352167</v>
      </c>
      <c r="F185" s="1">
        <v>-1.6525757299999999</v>
      </c>
      <c r="G185" s="9">
        <v>-0.24268421700000001</v>
      </c>
    </row>
    <row r="186" spans="1:7" x14ac:dyDescent="0.25">
      <c r="A186" s="8" t="s">
        <v>228</v>
      </c>
      <c r="B186" s="1">
        <v>15.954000000000001</v>
      </c>
      <c r="C186" s="1" t="s">
        <v>159</v>
      </c>
      <c r="D186" s="1">
        <v>-1.6900578429999999</v>
      </c>
      <c r="E186" s="1">
        <v>1.131682023</v>
      </c>
      <c r="F186" s="1">
        <v>-0.84145594999999995</v>
      </c>
      <c r="G186" s="9">
        <v>1.1978263300000001</v>
      </c>
    </row>
    <row r="187" spans="1:7" x14ac:dyDescent="0.25">
      <c r="A187" s="8" t="s">
        <v>229</v>
      </c>
      <c r="B187" s="1">
        <v>16.794</v>
      </c>
      <c r="C187" s="1" t="s">
        <v>159</v>
      </c>
      <c r="D187" s="1">
        <v>-0.97324354999999996</v>
      </c>
      <c r="E187" s="1">
        <v>1.5604462299999999</v>
      </c>
      <c r="F187" s="1">
        <v>0.1180967</v>
      </c>
      <c r="G187" s="9">
        <v>1.7231938769999999</v>
      </c>
    </row>
    <row r="188" spans="1:7" x14ac:dyDescent="0.25">
      <c r="A188" s="8" t="s">
        <v>230</v>
      </c>
      <c r="B188" s="1">
        <v>16.853000000000002</v>
      </c>
      <c r="C188" s="1" t="s">
        <v>159</v>
      </c>
      <c r="D188" s="1">
        <v>-0.68893327299999996</v>
      </c>
      <c r="E188" s="1">
        <v>1.47068942</v>
      </c>
      <c r="F188" s="1">
        <v>0.41765888699999998</v>
      </c>
      <c r="G188" s="9">
        <v>1.788004897</v>
      </c>
    </row>
    <row r="189" spans="1:7" x14ac:dyDescent="0.25">
      <c r="A189" s="8" t="s">
        <v>231</v>
      </c>
      <c r="B189" s="1">
        <v>17.579999999999998</v>
      </c>
      <c r="C189" s="1" t="s">
        <v>159</v>
      </c>
      <c r="D189" s="1">
        <v>-1.6093225600000001</v>
      </c>
      <c r="E189" s="1">
        <v>3.3835400000000002E-2</v>
      </c>
      <c r="F189" s="1">
        <v>-1.481465437</v>
      </c>
      <c r="G189" s="9">
        <v>0.175310517</v>
      </c>
    </row>
    <row r="190" spans="1:7" x14ac:dyDescent="0.25">
      <c r="A190" s="8" t="s">
        <v>232</v>
      </c>
      <c r="B190" s="1">
        <v>15.212999999999999</v>
      </c>
      <c r="C190" s="1" t="s">
        <v>159</v>
      </c>
      <c r="D190" s="1">
        <v>0.22254502700000001</v>
      </c>
      <c r="E190" s="1">
        <v>3.9537930769999998</v>
      </c>
      <c r="F190" s="1">
        <v>1.67838891</v>
      </c>
      <c r="G190" s="9">
        <v>4.1027839500000001</v>
      </c>
    </row>
    <row r="191" spans="1:7" x14ac:dyDescent="0.25">
      <c r="A191" s="8" t="s">
        <v>233</v>
      </c>
      <c r="B191" s="1">
        <v>16.873999999999999</v>
      </c>
      <c r="C191" s="1" t="s">
        <v>159</v>
      </c>
      <c r="D191" s="1">
        <v>0.32777158000000001</v>
      </c>
      <c r="E191" s="1">
        <v>1.7860993730000001</v>
      </c>
      <c r="F191" s="1">
        <v>0.68672911699999994</v>
      </c>
      <c r="G191" s="9">
        <v>2.5903409929999999</v>
      </c>
    </row>
    <row r="192" spans="1:7" ht="15.75" thickBot="1" x14ac:dyDescent="0.3">
      <c r="A192" s="5" t="s">
        <v>234</v>
      </c>
      <c r="B192" s="6">
        <v>15.602</v>
      </c>
      <c r="C192" s="6" t="s">
        <v>159</v>
      </c>
      <c r="D192" s="6">
        <v>-0.156677807</v>
      </c>
      <c r="E192" s="6">
        <v>3.1085985969999999</v>
      </c>
      <c r="F192" s="6">
        <v>1.3186488970000001</v>
      </c>
      <c r="G192" s="7">
        <v>3.60021979699999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A63A3-110E-4735-968E-5DD88CDF2E2F}">
  <dimension ref="A1:D210"/>
  <sheetViews>
    <sheetView workbookViewId="0">
      <selection sqref="A1:D1"/>
    </sheetView>
  </sheetViews>
  <sheetFormatPr defaultRowHeight="15" x14ac:dyDescent="0.25"/>
  <cols>
    <col min="1" max="1" width="17.42578125" bestFit="1" customWidth="1"/>
    <col min="4" max="4" width="11.7109375" bestFit="1" customWidth="1"/>
  </cols>
  <sheetData>
    <row r="1" spans="1:4" ht="15.75" thickBot="1" x14ac:dyDescent="0.3">
      <c r="A1" s="10" t="s">
        <v>0</v>
      </c>
      <c r="B1" s="11" t="s">
        <v>276</v>
      </c>
      <c r="C1" s="11" t="s">
        <v>6</v>
      </c>
      <c r="D1" s="12" t="s">
        <v>371</v>
      </c>
    </row>
    <row r="2" spans="1:4" x14ac:dyDescent="0.25">
      <c r="A2" s="2" t="s">
        <v>331</v>
      </c>
      <c r="B2" s="3" t="s">
        <v>94</v>
      </c>
      <c r="C2" s="3">
        <v>-5.0601524157059199</v>
      </c>
      <c r="D2" s="4">
        <v>1.61741828237985</v>
      </c>
    </row>
    <row r="3" spans="1:4" x14ac:dyDescent="0.25">
      <c r="A3" s="8" t="s">
        <v>303</v>
      </c>
      <c r="B3" s="1" t="s">
        <v>284</v>
      </c>
      <c r="C3" s="1">
        <v>-4.7286547437505204</v>
      </c>
      <c r="D3" s="9">
        <v>1.4678266154937101</v>
      </c>
    </row>
    <row r="4" spans="1:4" x14ac:dyDescent="0.25">
      <c r="A4" s="8" t="s">
        <v>119</v>
      </c>
      <c r="B4" s="1" t="s">
        <v>98</v>
      </c>
      <c r="C4" s="1">
        <v>-3.6953080930962501</v>
      </c>
      <c r="D4" s="9">
        <v>2.9899175161497</v>
      </c>
    </row>
    <row r="5" spans="1:4" x14ac:dyDescent="0.25">
      <c r="A5" s="8" t="s">
        <v>316</v>
      </c>
      <c r="B5" s="1" t="s">
        <v>56</v>
      </c>
      <c r="C5" s="1">
        <v>-3.6609544656237798</v>
      </c>
      <c r="D5" s="9">
        <v>0.88366476815720496</v>
      </c>
    </row>
    <row r="6" spans="1:4" x14ac:dyDescent="0.25">
      <c r="A6" s="8" t="s">
        <v>97</v>
      </c>
      <c r="B6" s="1" t="s">
        <v>98</v>
      </c>
      <c r="C6" s="1">
        <v>-3.2098701162497201</v>
      </c>
      <c r="D6" s="9">
        <v>2.8289089716442799</v>
      </c>
    </row>
    <row r="7" spans="1:4" x14ac:dyDescent="0.25">
      <c r="A7" s="8" t="s">
        <v>302</v>
      </c>
      <c r="B7" s="1" t="s">
        <v>284</v>
      </c>
      <c r="C7" s="1">
        <v>-2.92499570444763</v>
      </c>
      <c r="D7" s="9">
        <v>4.93384824025539</v>
      </c>
    </row>
    <row r="8" spans="1:4" x14ac:dyDescent="0.25">
      <c r="A8" s="8" t="s">
        <v>63</v>
      </c>
      <c r="B8" s="1" t="s">
        <v>56</v>
      </c>
      <c r="C8" s="1">
        <v>-2.7856717760068999</v>
      </c>
      <c r="D8" s="9">
        <v>1.3217397117746601</v>
      </c>
    </row>
    <row r="9" spans="1:4" x14ac:dyDescent="0.25">
      <c r="A9" s="8" t="s">
        <v>299</v>
      </c>
      <c r="B9" s="1" t="s">
        <v>284</v>
      </c>
      <c r="C9" s="1">
        <v>-2.70531608038565</v>
      </c>
      <c r="D9" s="9">
        <v>3.06889026504235</v>
      </c>
    </row>
    <row r="10" spans="1:4" x14ac:dyDescent="0.25">
      <c r="A10" s="8" t="s">
        <v>46</v>
      </c>
      <c r="B10" s="1" t="s">
        <v>45</v>
      </c>
      <c r="C10" s="1">
        <v>-2.6905539275664401</v>
      </c>
      <c r="D10" s="9">
        <v>3.6952391498949502</v>
      </c>
    </row>
    <row r="11" spans="1:4" x14ac:dyDescent="0.25">
      <c r="A11" s="8" t="s">
        <v>104</v>
      </c>
      <c r="B11" s="1" t="s">
        <v>98</v>
      </c>
      <c r="C11" s="1">
        <v>-2.5940955750654</v>
      </c>
      <c r="D11" s="9">
        <v>1.12802046805065</v>
      </c>
    </row>
    <row r="12" spans="1:4" x14ac:dyDescent="0.25">
      <c r="A12" s="8" t="s">
        <v>304</v>
      </c>
      <c r="B12" s="1" t="s">
        <v>284</v>
      </c>
      <c r="C12" s="1">
        <v>-2.5819959203362002</v>
      </c>
      <c r="D12" s="9">
        <v>3.6550163351378302</v>
      </c>
    </row>
    <row r="13" spans="1:4" x14ac:dyDescent="0.25">
      <c r="A13" s="8" t="s">
        <v>305</v>
      </c>
      <c r="B13" s="1" t="s">
        <v>284</v>
      </c>
      <c r="C13" s="1">
        <v>-2.4956687656068399</v>
      </c>
      <c r="D13" s="9">
        <v>4.1949897752289802</v>
      </c>
    </row>
    <row r="14" spans="1:4" x14ac:dyDescent="0.25">
      <c r="A14" s="8" t="s">
        <v>321</v>
      </c>
      <c r="B14" s="1" t="s">
        <v>56</v>
      </c>
      <c r="C14" s="1">
        <v>-2.4669896288292801</v>
      </c>
      <c r="D14" s="9">
        <v>1.89946478103924</v>
      </c>
    </row>
    <row r="15" spans="1:4" x14ac:dyDescent="0.25">
      <c r="A15" s="8" t="s">
        <v>281</v>
      </c>
      <c r="B15" s="1" t="s">
        <v>282</v>
      </c>
      <c r="C15" s="1">
        <v>-2.45724171327192</v>
      </c>
      <c r="D15" s="9">
        <v>3.8731051225997999</v>
      </c>
    </row>
    <row r="16" spans="1:4" x14ac:dyDescent="0.25">
      <c r="A16" s="8" t="s">
        <v>308</v>
      </c>
      <c r="B16" s="1" t="s">
        <v>284</v>
      </c>
      <c r="C16" s="1">
        <v>-2.4382609624782199</v>
      </c>
      <c r="D16" s="9">
        <v>3.9527372837216599</v>
      </c>
    </row>
    <row r="17" spans="1:4" x14ac:dyDescent="0.25">
      <c r="A17" s="8" t="s">
        <v>306</v>
      </c>
      <c r="B17" s="1" t="s">
        <v>284</v>
      </c>
      <c r="C17" s="1">
        <v>-2.4137198075357</v>
      </c>
      <c r="D17" s="9">
        <v>3.4082966232465801</v>
      </c>
    </row>
    <row r="18" spans="1:4" x14ac:dyDescent="0.25">
      <c r="A18" s="8" t="s">
        <v>99</v>
      </c>
      <c r="B18" s="1" t="s">
        <v>98</v>
      </c>
      <c r="C18" s="1">
        <v>-2.3376491797902199</v>
      </c>
      <c r="D18" s="9">
        <v>3.40316316174225</v>
      </c>
    </row>
    <row r="19" spans="1:4" x14ac:dyDescent="0.25">
      <c r="A19" s="8" t="s">
        <v>309</v>
      </c>
      <c r="B19" s="1" t="s">
        <v>284</v>
      </c>
      <c r="C19" s="1">
        <v>-2.2964711438991299</v>
      </c>
      <c r="D19" s="9">
        <v>4.9137508020478897</v>
      </c>
    </row>
    <row r="20" spans="1:4" x14ac:dyDescent="0.25">
      <c r="A20" s="8" t="s">
        <v>277</v>
      </c>
      <c r="B20" s="1" t="s">
        <v>278</v>
      </c>
      <c r="C20" s="1">
        <v>-2.2937971674014599</v>
      </c>
      <c r="D20" s="9">
        <v>3.3995421846834399</v>
      </c>
    </row>
    <row r="21" spans="1:4" x14ac:dyDescent="0.25">
      <c r="A21" s="8" t="s">
        <v>113</v>
      </c>
      <c r="B21" s="1" t="s">
        <v>98</v>
      </c>
      <c r="C21" s="1">
        <v>-2.2873227231080402</v>
      </c>
      <c r="D21" s="9">
        <v>2.7136946156887798</v>
      </c>
    </row>
    <row r="22" spans="1:4" x14ac:dyDescent="0.25">
      <c r="A22" s="8" t="s">
        <v>152</v>
      </c>
      <c r="B22" s="1" t="s">
        <v>151</v>
      </c>
      <c r="C22" s="1">
        <v>-2.2751531000862899</v>
      </c>
      <c r="D22" s="9">
        <v>1.4641554296691599</v>
      </c>
    </row>
    <row r="23" spans="1:4" x14ac:dyDescent="0.25">
      <c r="A23" s="8" t="s">
        <v>107</v>
      </c>
      <c r="B23" s="1" t="s">
        <v>98</v>
      </c>
      <c r="C23" s="1">
        <v>-2.2498054360068598</v>
      </c>
      <c r="D23" s="9">
        <v>4.1720814566000799</v>
      </c>
    </row>
    <row r="24" spans="1:4" x14ac:dyDescent="0.25">
      <c r="A24" s="8" t="s">
        <v>307</v>
      </c>
      <c r="B24" s="1" t="s">
        <v>284</v>
      </c>
      <c r="C24" s="1">
        <v>-2.2376966820328898</v>
      </c>
      <c r="D24" s="9">
        <v>5.9771833269367702</v>
      </c>
    </row>
    <row r="25" spans="1:4" x14ac:dyDescent="0.25">
      <c r="A25" s="8" t="s">
        <v>106</v>
      </c>
      <c r="B25" s="1" t="s">
        <v>98</v>
      </c>
      <c r="C25" s="1">
        <v>-2.1243731248845199</v>
      </c>
      <c r="D25" s="9">
        <v>3.70595564317482</v>
      </c>
    </row>
    <row r="26" spans="1:4" x14ac:dyDescent="0.25">
      <c r="A26" s="8" t="s">
        <v>296</v>
      </c>
      <c r="B26" s="1" t="s">
        <v>284</v>
      </c>
      <c r="C26" s="1">
        <v>-2.0940326253995898</v>
      </c>
      <c r="D26" s="9">
        <v>2.71817043899848</v>
      </c>
    </row>
    <row r="27" spans="1:4" x14ac:dyDescent="0.25">
      <c r="A27" s="8" t="s">
        <v>112</v>
      </c>
      <c r="B27" s="1" t="s">
        <v>98</v>
      </c>
      <c r="C27" s="1">
        <v>-2.0466478762717699</v>
      </c>
      <c r="D27" s="9">
        <v>3.7090538138689202</v>
      </c>
    </row>
    <row r="28" spans="1:4" x14ac:dyDescent="0.25">
      <c r="A28" s="8" t="s">
        <v>134</v>
      </c>
      <c r="B28" s="1" t="s">
        <v>130</v>
      </c>
      <c r="C28" s="1">
        <v>-2.01068449557421</v>
      </c>
      <c r="D28" s="9">
        <v>2.57537942100508</v>
      </c>
    </row>
    <row r="29" spans="1:4" x14ac:dyDescent="0.25">
      <c r="A29" s="8" t="s">
        <v>111</v>
      </c>
      <c r="B29" s="1" t="s">
        <v>98</v>
      </c>
      <c r="C29" s="1">
        <v>-2.0094510657800901</v>
      </c>
      <c r="D29" s="9">
        <v>4.5291341326939296</v>
      </c>
    </row>
    <row r="30" spans="1:4" x14ac:dyDescent="0.25">
      <c r="A30" s="8" t="s">
        <v>333</v>
      </c>
      <c r="B30" s="1" t="s">
        <v>98</v>
      </c>
      <c r="C30" s="1">
        <v>-1.92211517166396</v>
      </c>
      <c r="D30" s="9">
        <v>4.5442137395343103</v>
      </c>
    </row>
    <row r="31" spans="1:4" x14ac:dyDescent="0.25">
      <c r="A31" s="8" t="s">
        <v>326</v>
      </c>
      <c r="B31" s="1" t="s">
        <v>94</v>
      </c>
      <c r="C31" s="1">
        <v>-1.7846637805019701</v>
      </c>
      <c r="D31" s="9">
        <v>2.5891368409055602</v>
      </c>
    </row>
    <row r="32" spans="1:4" x14ac:dyDescent="0.25">
      <c r="A32" s="8" t="s">
        <v>108</v>
      </c>
      <c r="B32" s="1" t="s">
        <v>98</v>
      </c>
      <c r="C32" s="1">
        <v>-1.7750973465322899</v>
      </c>
      <c r="D32" s="9">
        <v>5.1607407189059602</v>
      </c>
    </row>
    <row r="33" spans="1:4" x14ac:dyDescent="0.25">
      <c r="A33" s="8" t="s">
        <v>131</v>
      </c>
      <c r="B33" s="1" t="s">
        <v>130</v>
      </c>
      <c r="C33" s="1">
        <v>-1.7551293284470699</v>
      </c>
      <c r="D33" s="9">
        <v>3.4179364025214198</v>
      </c>
    </row>
    <row r="34" spans="1:4" x14ac:dyDescent="0.25">
      <c r="A34" s="8" t="s">
        <v>346</v>
      </c>
      <c r="B34" s="1" t="s">
        <v>137</v>
      </c>
      <c r="C34" s="1">
        <v>-1.7344949016371201</v>
      </c>
      <c r="D34" s="9">
        <v>3.2358417401448798</v>
      </c>
    </row>
    <row r="35" spans="1:4" x14ac:dyDescent="0.25">
      <c r="A35" s="8" t="s">
        <v>332</v>
      </c>
      <c r="B35" s="1" t="s">
        <v>98</v>
      </c>
      <c r="C35" s="1">
        <v>-1.6484097315342501</v>
      </c>
      <c r="D35" s="9">
        <v>3.7333519198048299</v>
      </c>
    </row>
    <row r="36" spans="1:4" x14ac:dyDescent="0.25">
      <c r="A36" s="8" t="s">
        <v>300</v>
      </c>
      <c r="B36" s="1" t="s">
        <v>284</v>
      </c>
      <c r="C36" s="1">
        <v>-1.62489892690173</v>
      </c>
      <c r="D36" s="9">
        <v>1.2031419248395101</v>
      </c>
    </row>
    <row r="37" spans="1:4" x14ac:dyDescent="0.25">
      <c r="A37" s="8" t="s">
        <v>109</v>
      </c>
      <c r="B37" s="1" t="s">
        <v>98</v>
      </c>
      <c r="C37" s="1">
        <v>-1.5474235200239099</v>
      </c>
      <c r="D37" s="9">
        <v>4.6898266720908497</v>
      </c>
    </row>
    <row r="38" spans="1:4" x14ac:dyDescent="0.25">
      <c r="A38" s="8" t="s">
        <v>132</v>
      </c>
      <c r="B38" s="1" t="s">
        <v>130</v>
      </c>
      <c r="C38" s="1">
        <v>-1.52848578359595</v>
      </c>
      <c r="D38" s="9">
        <v>1.5403125008126199</v>
      </c>
    </row>
    <row r="39" spans="1:4" x14ac:dyDescent="0.25">
      <c r="A39" s="8" t="s">
        <v>133</v>
      </c>
      <c r="B39" s="1" t="s">
        <v>130</v>
      </c>
      <c r="C39" s="1">
        <v>-1.3792652756628301</v>
      </c>
      <c r="D39" s="9">
        <v>2.7370220412341499</v>
      </c>
    </row>
    <row r="40" spans="1:4" x14ac:dyDescent="0.25">
      <c r="A40" s="8" t="s">
        <v>61</v>
      </c>
      <c r="B40" s="1" t="s">
        <v>56</v>
      </c>
      <c r="C40" s="1">
        <v>-1.3493530905317099</v>
      </c>
      <c r="D40" s="9">
        <v>4.1638376959596197</v>
      </c>
    </row>
    <row r="41" spans="1:4" x14ac:dyDescent="0.25">
      <c r="A41" s="8" t="s">
        <v>55</v>
      </c>
      <c r="B41" s="1" t="s">
        <v>56</v>
      </c>
      <c r="C41" s="1">
        <v>-1.2542374590021099</v>
      </c>
      <c r="D41" s="9">
        <v>1.56897582966896</v>
      </c>
    </row>
    <row r="42" spans="1:4" x14ac:dyDescent="0.25">
      <c r="A42" s="8" t="s">
        <v>139</v>
      </c>
      <c r="B42" s="1" t="s">
        <v>137</v>
      </c>
      <c r="C42" s="1">
        <v>-1.2355802693687401</v>
      </c>
      <c r="D42" s="9">
        <v>3.52166577213141</v>
      </c>
    </row>
    <row r="43" spans="1:4" x14ac:dyDescent="0.25">
      <c r="A43" s="8" t="s">
        <v>350</v>
      </c>
      <c r="B43" s="1" t="s">
        <v>151</v>
      </c>
      <c r="C43" s="1">
        <v>-1.21858476574907</v>
      </c>
      <c r="D43" s="9">
        <v>0.74621076407906595</v>
      </c>
    </row>
    <row r="44" spans="1:4" x14ac:dyDescent="0.25">
      <c r="A44" s="8" t="s">
        <v>135</v>
      </c>
      <c r="B44" s="1" t="s">
        <v>130</v>
      </c>
      <c r="C44" s="1">
        <v>-1.18742742330385</v>
      </c>
      <c r="D44" s="9">
        <v>2.1054255344857999</v>
      </c>
    </row>
    <row r="45" spans="1:4" x14ac:dyDescent="0.25">
      <c r="A45" s="8" t="s">
        <v>146</v>
      </c>
      <c r="B45" s="1" t="s">
        <v>137</v>
      </c>
      <c r="C45" s="1">
        <v>-1.1326079398353901</v>
      </c>
      <c r="D45" s="9">
        <v>2.3213422690773098</v>
      </c>
    </row>
    <row r="46" spans="1:4" x14ac:dyDescent="0.25">
      <c r="A46" s="8" t="s">
        <v>287</v>
      </c>
      <c r="B46" s="1" t="s">
        <v>284</v>
      </c>
      <c r="C46" s="1">
        <v>-1.1143910617044199</v>
      </c>
      <c r="D46" s="9">
        <v>2.4629475781640102</v>
      </c>
    </row>
    <row r="47" spans="1:4" x14ac:dyDescent="0.25">
      <c r="A47" s="8" t="s">
        <v>298</v>
      </c>
      <c r="B47" s="1" t="s">
        <v>284</v>
      </c>
      <c r="C47" s="1">
        <v>-0.99099537207536903</v>
      </c>
      <c r="D47" s="9">
        <v>3.8788777238702399</v>
      </c>
    </row>
    <row r="48" spans="1:4" x14ac:dyDescent="0.25">
      <c r="A48" s="8" t="s">
        <v>342</v>
      </c>
      <c r="B48" s="1" t="s">
        <v>137</v>
      </c>
      <c r="C48" s="1">
        <v>-0.92251949805643396</v>
      </c>
      <c r="D48" s="9">
        <v>1.7607372672836801</v>
      </c>
    </row>
    <row r="49" spans="1:4" x14ac:dyDescent="0.25">
      <c r="A49" s="8" t="s">
        <v>286</v>
      </c>
      <c r="B49" s="1" t="s">
        <v>284</v>
      </c>
      <c r="C49" s="1">
        <v>-0.91880669815245097</v>
      </c>
      <c r="D49" s="9">
        <v>2.2452559199760298</v>
      </c>
    </row>
    <row r="50" spans="1:4" x14ac:dyDescent="0.25">
      <c r="A50" s="8" t="s">
        <v>311</v>
      </c>
      <c r="B50" s="1" t="s">
        <v>56</v>
      </c>
      <c r="C50" s="1">
        <v>-0.911904311326588</v>
      </c>
      <c r="D50" s="9">
        <v>1.84175056978207</v>
      </c>
    </row>
    <row r="51" spans="1:4" x14ac:dyDescent="0.25">
      <c r="A51" s="8" t="s">
        <v>150</v>
      </c>
      <c r="B51" s="1" t="s">
        <v>137</v>
      </c>
      <c r="C51" s="1">
        <v>-0.89612029810742</v>
      </c>
      <c r="D51" s="9">
        <v>4.3857766035216796</v>
      </c>
    </row>
    <row r="52" spans="1:4" x14ac:dyDescent="0.25">
      <c r="A52" s="8" t="s">
        <v>76</v>
      </c>
      <c r="B52" s="1" t="s">
        <v>56</v>
      </c>
      <c r="C52" s="1">
        <v>-0.88958011786451496</v>
      </c>
      <c r="D52" s="9">
        <v>4.0552031945691898</v>
      </c>
    </row>
    <row r="53" spans="1:4" x14ac:dyDescent="0.25">
      <c r="A53" s="8" t="s">
        <v>312</v>
      </c>
      <c r="B53" s="1" t="s">
        <v>56</v>
      </c>
      <c r="C53" s="1">
        <v>-0.85683810429469098</v>
      </c>
      <c r="D53" s="9">
        <v>2.9199189685484002</v>
      </c>
    </row>
    <row r="54" spans="1:4" x14ac:dyDescent="0.25">
      <c r="A54" s="8" t="s">
        <v>288</v>
      </c>
      <c r="B54" s="1" t="s">
        <v>284</v>
      </c>
      <c r="C54" s="1">
        <v>-0.85047967719668904</v>
      </c>
      <c r="D54" s="9">
        <v>2.13823209583069</v>
      </c>
    </row>
    <row r="55" spans="1:4" x14ac:dyDescent="0.25">
      <c r="A55" s="8" t="s">
        <v>93</v>
      </c>
      <c r="B55" s="1" t="s">
        <v>94</v>
      </c>
      <c r="C55" s="1">
        <v>-0.81291921506533005</v>
      </c>
      <c r="D55" s="9">
        <v>3.8421663005593798</v>
      </c>
    </row>
    <row r="56" spans="1:4" x14ac:dyDescent="0.25">
      <c r="A56" s="8" t="s">
        <v>140</v>
      </c>
      <c r="B56" s="1" t="s">
        <v>137</v>
      </c>
      <c r="C56" s="1">
        <v>-0.74183074810698002</v>
      </c>
      <c r="D56" s="9">
        <v>1.6440515851295301</v>
      </c>
    </row>
    <row r="57" spans="1:4" x14ac:dyDescent="0.25">
      <c r="A57" s="8" t="s">
        <v>290</v>
      </c>
      <c r="B57" s="1" t="s">
        <v>284</v>
      </c>
      <c r="C57" s="1">
        <v>-0.74115992074106696</v>
      </c>
      <c r="D57" s="9">
        <v>2.7385754550650501</v>
      </c>
    </row>
    <row r="58" spans="1:4" x14ac:dyDescent="0.25">
      <c r="A58" s="8" t="s">
        <v>83</v>
      </c>
      <c r="B58" s="1" t="s">
        <v>56</v>
      </c>
      <c r="C58" s="1">
        <v>-0.70548919780383601</v>
      </c>
      <c r="D58" s="9">
        <v>2.41352154947911</v>
      </c>
    </row>
    <row r="59" spans="1:4" x14ac:dyDescent="0.25">
      <c r="A59" s="8" t="s">
        <v>114</v>
      </c>
      <c r="B59" s="1" t="s">
        <v>98</v>
      </c>
      <c r="C59" s="1">
        <v>-0.701803098899203</v>
      </c>
      <c r="D59" s="9">
        <v>3.2024325413234398</v>
      </c>
    </row>
    <row r="60" spans="1:4" x14ac:dyDescent="0.25">
      <c r="A60" s="8" t="s">
        <v>338</v>
      </c>
      <c r="B60" s="1" t="s">
        <v>127</v>
      </c>
      <c r="C60" s="1">
        <v>-0.677235153401198</v>
      </c>
      <c r="D60" s="9">
        <v>3.5940515024408999</v>
      </c>
    </row>
    <row r="61" spans="1:4" x14ac:dyDescent="0.25">
      <c r="A61" s="8" t="s">
        <v>116</v>
      </c>
      <c r="B61" s="1" t="s">
        <v>98</v>
      </c>
      <c r="C61" s="1">
        <v>-0.66365952160254504</v>
      </c>
      <c r="D61" s="9">
        <v>2.7947667844669999</v>
      </c>
    </row>
    <row r="62" spans="1:4" x14ac:dyDescent="0.25">
      <c r="A62" s="8" t="s">
        <v>70</v>
      </c>
      <c r="B62" s="1" t="s">
        <v>56</v>
      </c>
      <c r="C62" s="1">
        <v>-0.65829776424540098</v>
      </c>
      <c r="D62" s="9">
        <v>2.06038825908335</v>
      </c>
    </row>
    <row r="63" spans="1:4" x14ac:dyDescent="0.25">
      <c r="A63" s="8" t="s">
        <v>285</v>
      </c>
      <c r="B63" s="1" t="s">
        <v>284</v>
      </c>
      <c r="C63" s="1">
        <v>-0.65188390091222403</v>
      </c>
      <c r="D63" s="9">
        <v>1.83779452440135</v>
      </c>
    </row>
    <row r="64" spans="1:4" x14ac:dyDescent="0.25">
      <c r="A64" s="8" t="s">
        <v>297</v>
      </c>
      <c r="B64" s="1" t="s">
        <v>284</v>
      </c>
      <c r="C64" s="1">
        <v>-0.63241493396184001</v>
      </c>
      <c r="D64" s="9">
        <v>3.41544705137686</v>
      </c>
    </row>
    <row r="65" spans="1:4" x14ac:dyDescent="0.25">
      <c r="A65" s="8" t="s">
        <v>336</v>
      </c>
      <c r="B65" s="1" t="s">
        <v>98</v>
      </c>
      <c r="C65" s="1">
        <v>-0.630327943394692</v>
      </c>
      <c r="D65" s="9">
        <v>3.3583267460452202</v>
      </c>
    </row>
    <row r="66" spans="1:4" x14ac:dyDescent="0.25">
      <c r="A66" s="8" t="s">
        <v>368</v>
      </c>
      <c r="B66" s="1" t="s">
        <v>159</v>
      </c>
      <c r="C66" s="1">
        <v>-0.61302886913065302</v>
      </c>
      <c r="D66" s="9">
        <v>1.6925568898209999</v>
      </c>
    </row>
    <row r="67" spans="1:4" x14ac:dyDescent="0.25">
      <c r="A67" s="8" t="s">
        <v>115</v>
      </c>
      <c r="B67" s="1" t="s">
        <v>98</v>
      </c>
      <c r="C67" s="1">
        <v>-0.60665855478198105</v>
      </c>
      <c r="D67" s="9">
        <v>2.4411085065532001</v>
      </c>
    </row>
    <row r="68" spans="1:4" x14ac:dyDescent="0.25">
      <c r="A68" s="8" t="s">
        <v>301</v>
      </c>
      <c r="B68" s="1" t="s">
        <v>284</v>
      </c>
      <c r="C68" s="1">
        <v>-0.59497008901397797</v>
      </c>
      <c r="D68" s="9">
        <v>1.06844363590698</v>
      </c>
    </row>
    <row r="69" spans="1:4" x14ac:dyDescent="0.25">
      <c r="A69" s="8" t="s">
        <v>138</v>
      </c>
      <c r="B69" s="1" t="s">
        <v>137</v>
      </c>
      <c r="C69" s="1">
        <v>-0.57066675793108601</v>
      </c>
      <c r="D69" s="9">
        <v>2.1546919007765699</v>
      </c>
    </row>
    <row r="70" spans="1:4" x14ac:dyDescent="0.25">
      <c r="A70" s="8" t="s">
        <v>147</v>
      </c>
      <c r="B70" s="1" t="s">
        <v>137</v>
      </c>
      <c r="C70" s="1">
        <v>-0.55182496383879498</v>
      </c>
      <c r="D70" s="9">
        <v>2.15354425802773</v>
      </c>
    </row>
    <row r="71" spans="1:4" x14ac:dyDescent="0.25">
      <c r="A71" s="8" t="s">
        <v>341</v>
      </c>
      <c r="B71" s="1" t="s">
        <v>137</v>
      </c>
      <c r="C71" s="1">
        <v>-0.52262055999387302</v>
      </c>
      <c r="D71" s="9">
        <v>1.3314909877018399</v>
      </c>
    </row>
    <row r="72" spans="1:4" x14ac:dyDescent="0.25">
      <c r="A72" s="8" t="s">
        <v>84</v>
      </c>
      <c r="B72" s="1" t="s">
        <v>56</v>
      </c>
      <c r="C72" s="1">
        <v>-0.51826160374349295</v>
      </c>
      <c r="D72" s="9">
        <v>1.9196135144445801</v>
      </c>
    </row>
    <row r="73" spans="1:4" x14ac:dyDescent="0.25">
      <c r="A73" s="8" t="s">
        <v>369</v>
      </c>
      <c r="B73" s="1" t="s">
        <v>159</v>
      </c>
      <c r="C73" s="1">
        <v>-0.50487410809788802</v>
      </c>
      <c r="D73" s="9">
        <v>1.0209890324203801</v>
      </c>
    </row>
    <row r="74" spans="1:4" x14ac:dyDescent="0.25">
      <c r="A74" s="8" t="s">
        <v>293</v>
      </c>
      <c r="B74" s="1" t="s">
        <v>284</v>
      </c>
      <c r="C74" s="1">
        <v>-0.48701877667328097</v>
      </c>
      <c r="D74" s="9">
        <v>3.1032003036255502</v>
      </c>
    </row>
    <row r="75" spans="1:4" x14ac:dyDescent="0.25">
      <c r="A75" s="8" t="s">
        <v>91</v>
      </c>
      <c r="B75" s="1" t="s">
        <v>56</v>
      </c>
      <c r="C75" s="1">
        <v>-0.447799704770035</v>
      </c>
      <c r="D75" s="9">
        <v>2.98917090438098</v>
      </c>
    </row>
    <row r="76" spans="1:4" x14ac:dyDescent="0.25">
      <c r="A76" s="8" t="s">
        <v>68</v>
      </c>
      <c r="B76" s="1" t="s">
        <v>56</v>
      </c>
      <c r="C76" s="1">
        <v>-0.43930394531821698</v>
      </c>
      <c r="D76" s="9">
        <v>1.58012192264421</v>
      </c>
    </row>
    <row r="77" spans="1:4" x14ac:dyDescent="0.25">
      <c r="A77" s="8" t="s">
        <v>148</v>
      </c>
      <c r="B77" s="1" t="s">
        <v>137</v>
      </c>
      <c r="C77" s="1">
        <v>-0.40006070197576299</v>
      </c>
      <c r="D77" s="9">
        <v>1.3117325210778601</v>
      </c>
    </row>
    <row r="78" spans="1:4" x14ac:dyDescent="0.25">
      <c r="A78" s="8" t="s">
        <v>310</v>
      </c>
      <c r="B78" s="1" t="s">
        <v>48</v>
      </c>
      <c r="C78" s="1">
        <v>-0.37487031275425697</v>
      </c>
      <c r="D78" s="9">
        <v>1.19955257751803</v>
      </c>
    </row>
    <row r="79" spans="1:4" x14ac:dyDescent="0.25">
      <c r="A79" s="8" t="s">
        <v>74</v>
      </c>
      <c r="B79" s="1" t="s">
        <v>56</v>
      </c>
      <c r="C79" s="1">
        <v>-0.31482546629136399</v>
      </c>
      <c r="D79" s="9">
        <v>1.59574530529797</v>
      </c>
    </row>
    <row r="80" spans="1:4" x14ac:dyDescent="0.25">
      <c r="A80" s="8" t="s">
        <v>289</v>
      </c>
      <c r="B80" s="1" t="s">
        <v>284</v>
      </c>
      <c r="C80" s="1">
        <v>-0.304909767255022</v>
      </c>
      <c r="D80" s="9">
        <v>1.1407403737273301</v>
      </c>
    </row>
    <row r="81" spans="1:4" x14ac:dyDescent="0.25">
      <c r="A81" s="8" t="s">
        <v>142</v>
      </c>
      <c r="B81" s="1" t="s">
        <v>137</v>
      </c>
      <c r="C81" s="1">
        <v>-0.30058260773949302</v>
      </c>
      <c r="D81" s="9">
        <v>1.5352067874506099</v>
      </c>
    </row>
    <row r="82" spans="1:4" x14ac:dyDescent="0.25">
      <c r="A82" s="8" t="s">
        <v>149</v>
      </c>
      <c r="B82" s="1" t="s">
        <v>137</v>
      </c>
      <c r="C82" s="1">
        <v>-0.27214194213334097</v>
      </c>
      <c r="D82" s="9">
        <v>1.0563298212960399</v>
      </c>
    </row>
    <row r="83" spans="1:4" x14ac:dyDescent="0.25">
      <c r="A83" s="8" t="s">
        <v>69</v>
      </c>
      <c r="B83" s="1" t="s">
        <v>56</v>
      </c>
      <c r="C83" s="1">
        <v>-0.266293062104696</v>
      </c>
      <c r="D83" s="9">
        <v>0.56566371861100795</v>
      </c>
    </row>
    <row r="84" spans="1:4" x14ac:dyDescent="0.25">
      <c r="A84" s="8" t="s">
        <v>366</v>
      </c>
      <c r="B84" s="1" t="s">
        <v>159</v>
      </c>
      <c r="C84" s="1">
        <v>-0.243233433496164</v>
      </c>
      <c r="D84" s="9">
        <v>0.71996124403824002</v>
      </c>
    </row>
    <row r="85" spans="1:4" x14ac:dyDescent="0.25">
      <c r="A85" s="8" t="s">
        <v>317</v>
      </c>
      <c r="B85" s="1" t="s">
        <v>56</v>
      </c>
      <c r="C85" s="1">
        <v>-0.237767424304442</v>
      </c>
      <c r="D85" s="9">
        <v>0.88300781754007496</v>
      </c>
    </row>
    <row r="86" spans="1:4" x14ac:dyDescent="0.25">
      <c r="A86" s="8" t="s">
        <v>59</v>
      </c>
      <c r="B86" s="1" t="s">
        <v>56</v>
      </c>
      <c r="C86" s="1">
        <v>-0.23353572642513601</v>
      </c>
      <c r="D86" s="9">
        <v>0.83536507214136402</v>
      </c>
    </row>
    <row r="87" spans="1:4" x14ac:dyDescent="0.25">
      <c r="A87" s="8" t="s">
        <v>335</v>
      </c>
      <c r="B87" s="1" t="s">
        <v>98</v>
      </c>
      <c r="C87" s="1">
        <v>-0.21409819135563299</v>
      </c>
      <c r="D87" s="9">
        <v>1.22216890641765</v>
      </c>
    </row>
    <row r="88" spans="1:4" x14ac:dyDescent="0.25">
      <c r="A88" s="8" t="s">
        <v>294</v>
      </c>
      <c r="B88" s="1" t="s">
        <v>284</v>
      </c>
      <c r="C88" s="1">
        <v>-0.19716726554380901</v>
      </c>
      <c r="D88" s="9">
        <v>0.60028395034479598</v>
      </c>
    </row>
    <row r="89" spans="1:4" x14ac:dyDescent="0.25">
      <c r="A89" s="8" t="s">
        <v>145</v>
      </c>
      <c r="B89" s="1" t="s">
        <v>137</v>
      </c>
      <c r="C89" s="1">
        <v>-0.19658832580168301</v>
      </c>
      <c r="D89" s="9">
        <v>0.91457678681090404</v>
      </c>
    </row>
    <row r="90" spans="1:4" x14ac:dyDescent="0.25">
      <c r="A90" s="8" t="s">
        <v>339</v>
      </c>
      <c r="B90" s="1" t="s">
        <v>137</v>
      </c>
      <c r="C90" s="1">
        <v>-0.19038354819077399</v>
      </c>
      <c r="D90" s="9">
        <v>0.51280178085706896</v>
      </c>
    </row>
    <row r="91" spans="1:4" x14ac:dyDescent="0.25">
      <c r="A91" s="8" t="s">
        <v>291</v>
      </c>
      <c r="B91" s="1" t="s">
        <v>284</v>
      </c>
      <c r="C91" s="1">
        <v>-0.18383760382651301</v>
      </c>
      <c r="D91" s="9">
        <v>0.302522558302043</v>
      </c>
    </row>
    <row r="92" spans="1:4" x14ac:dyDescent="0.25">
      <c r="A92" s="8" t="s">
        <v>57</v>
      </c>
      <c r="B92" s="1" t="s">
        <v>56</v>
      </c>
      <c r="C92" s="1">
        <v>-0.14093737272522</v>
      </c>
      <c r="D92" s="9">
        <v>0.545530284851511</v>
      </c>
    </row>
    <row r="93" spans="1:4" x14ac:dyDescent="0.25">
      <c r="A93" s="8" t="s">
        <v>215</v>
      </c>
      <c r="B93" s="1" t="s">
        <v>159</v>
      </c>
      <c r="C93" s="1">
        <v>-0.13869062376842201</v>
      </c>
      <c r="D93" s="9">
        <v>0.31773889617572298</v>
      </c>
    </row>
    <row r="94" spans="1:4" x14ac:dyDescent="0.25">
      <c r="A94" s="8" t="s">
        <v>292</v>
      </c>
      <c r="B94" s="1" t="s">
        <v>284</v>
      </c>
      <c r="C94" s="1">
        <v>-0.13760544561532301</v>
      </c>
      <c r="D94" s="9">
        <v>1.27181134964895</v>
      </c>
    </row>
    <row r="95" spans="1:4" x14ac:dyDescent="0.25">
      <c r="A95" s="8" t="s">
        <v>8</v>
      </c>
      <c r="B95" s="1" t="s">
        <v>7</v>
      </c>
      <c r="C95" s="1">
        <v>-0.12740327316240499</v>
      </c>
      <c r="D95" s="9">
        <v>0.37392228502518599</v>
      </c>
    </row>
    <row r="96" spans="1:4" x14ac:dyDescent="0.25">
      <c r="A96" s="8" t="s">
        <v>72</v>
      </c>
      <c r="B96" s="1" t="s">
        <v>56</v>
      </c>
      <c r="C96" s="1">
        <v>-0.112068031123852</v>
      </c>
      <c r="D96" s="9">
        <v>0.31935487138491497</v>
      </c>
    </row>
    <row r="97" spans="1:4" x14ac:dyDescent="0.25">
      <c r="A97" s="8" t="s">
        <v>128</v>
      </c>
      <c r="B97" s="1" t="s">
        <v>127</v>
      </c>
      <c r="C97" s="1">
        <v>-0.10239356465343399</v>
      </c>
      <c r="D97" s="9">
        <v>0.48374532294477401</v>
      </c>
    </row>
    <row r="98" spans="1:4" x14ac:dyDescent="0.25">
      <c r="A98" s="8" t="s">
        <v>347</v>
      </c>
      <c r="B98" s="1" t="s">
        <v>348</v>
      </c>
      <c r="C98" s="1">
        <v>-9.4846284711975301E-2</v>
      </c>
      <c r="D98" s="9">
        <v>4.9429632474113201E-2</v>
      </c>
    </row>
    <row r="99" spans="1:4" x14ac:dyDescent="0.25">
      <c r="A99" s="8" t="s">
        <v>182</v>
      </c>
      <c r="B99" s="1" t="s">
        <v>159</v>
      </c>
      <c r="C99" s="1">
        <v>-9.3924325867323605E-2</v>
      </c>
      <c r="D99" s="9">
        <v>2.3876255541014701E-2</v>
      </c>
    </row>
    <row r="100" spans="1:4" x14ac:dyDescent="0.25">
      <c r="A100" s="8" t="s">
        <v>71</v>
      </c>
      <c r="B100" s="1" t="s">
        <v>56</v>
      </c>
      <c r="C100" s="1">
        <v>-9.3124187473554401E-2</v>
      </c>
      <c r="D100" s="9">
        <v>0.23833528169691501</v>
      </c>
    </row>
    <row r="101" spans="1:4" x14ac:dyDescent="0.25">
      <c r="A101" s="8" t="s">
        <v>87</v>
      </c>
      <c r="B101" s="1" t="s">
        <v>56</v>
      </c>
      <c r="C101" s="1">
        <v>-7.4430017568398704E-2</v>
      </c>
      <c r="D101" s="9">
        <v>0.40712677143539</v>
      </c>
    </row>
    <row r="102" spans="1:4" x14ac:dyDescent="0.25">
      <c r="A102" s="8" t="s">
        <v>365</v>
      </c>
      <c r="B102" s="1" t="s">
        <v>159</v>
      </c>
      <c r="C102" s="1">
        <v>-6.5980839146789094E-2</v>
      </c>
      <c r="D102" s="9">
        <v>0.209980045091305</v>
      </c>
    </row>
    <row r="103" spans="1:4" x14ac:dyDescent="0.25">
      <c r="A103" s="8" t="s">
        <v>156</v>
      </c>
      <c r="B103" s="1" t="s">
        <v>157</v>
      </c>
      <c r="C103" s="1">
        <v>-5.2546839577827201E-2</v>
      </c>
      <c r="D103" s="9">
        <v>8.3336109378086207E-2</v>
      </c>
    </row>
    <row r="104" spans="1:4" x14ac:dyDescent="0.25">
      <c r="A104" s="8" t="s">
        <v>208</v>
      </c>
      <c r="B104" s="1" t="s">
        <v>159</v>
      </c>
      <c r="C104" s="1">
        <v>-4.7941081920482097E-2</v>
      </c>
      <c r="D104" s="9">
        <v>7.1925132554130897E-2</v>
      </c>
    </row>
    <row r="105" spans="1:4" x14ac:dyDescent="0.25">
      <c r="A105" s="8" t="s">
        <v>164</v>
      </c>
      <c r="B105" s="1" t="s">
        <v>159</v>
      </c>
      <c r="C105" s="1">
        <v>-2.5334018779754101E-2</v>
      </c>
      <c r="D105" s="9">
        <v>4.2055033348042101E-2</v>
      </c>
    </row>
    <row r="106" spans="1:4" x14ac:dyDescent="0.25">
      <c r="A106" s="8" t="s">
        <v>73</v>
      </c>
      <c r="B106" s="1" t="s">
        <v>56</v>
      </c>
      <c r="C106" s="1">
        <v>-2.4595841046537802E-2</v>
      </c>
      <c r="D106" s="9">
        <v>5.0819439128626298E-2</v>
      </c>
    </row>
    <row r="107" spans="1:4" x14ac:dyDescent="0.25">
      <c r="A107" s="8" t="s">
        <v>154</v>
      </c>
      <c r="B107" s="1" t="s">
        <v>151</v>
      </c>
      <c r="C107" s="1">
        <v>-1.6997155742977499E-2</v>
      </c>
      <c r="D107" s="9">
        <v>9.8021071943724201E-3</v>
      </c>
    </row>
    <row r="108" spans="1:4" x14ac:dyDescent="0.25">
      <c r="A108" s="8" t="s">
        <v>86</v>
      </c>
      <c r="B108" s="1" t="s">
        <v>56</v>
      </c>
      <c r="C108" s="1">
        <v>-1.5605075439285E-2</v>
      </c>
      <c r="D108" s="9">
        <v>7.7199897606740994E-2</v>
      </c>
    </row>
    <row r="109" spans="1:4" x14ac:dyDescent="0.25">
      <c r="A109" s="8" t="s">
        <v>67</v>
      </c>
      <c r="B109" s="1" t="s">
        <v>56</v>
      </c>
      <c r="C109" s="1">
        <v>-5.1672148321770797E-3</v>
      </c>
      <c r="D109" s="9">
        <v>1.8265161987904299E-2</v>
      </c>
    </row>
    <row r="110" spans="1:4" x14ac:dyDescent="0.25">
      <c r="A110" s="8" t="s">
        <v>354</v>
      </c>
      <c r="B110" s="1" t="s">
        <v>159</v>
      </c>
      <c r="C110" s="1">
        <v>-2.2954116444421301E-3</v>
      </c>
      <c r="D110" s="9">
        <v>7.3715613353117796E-3</v>
      </c>
    </row>
    <row r="111" spans="1:4" x14ac:dyDescent="0.25">
      <c r="A111" s="8" t="s">
        <v>144</v>
      </c>
      <c r="B111" s="1" t="s">
        <v>137</v>
      </c>
      <c r="C111" s="1">
        <v>-2.8158641071396301E-4</v>
      </c>
      <c r="D111" s="9">
        <v>3.45477703741909E-4</v>
      </c>
    </row>
    <row r="112" spans="1:4" x14ac:dyDescent="0.25">
      <c r="A112" s="8" t="s">
        <v>353</v>
      </c>
      <c r="B112" s="1" t="s">
        <v>159</v>
      </c>
      <c r="C112" s="1">
        <v>2.4126801932137398E-2</v>
      </c>
      <c r="D112" s="9">
        <v>3.7691930121749803E-2</v>
      </c>
    </row>
    <row r="113" spans="1:4" x14ac:dyDescent="0.25">
      <c r="A113" s="8" t="s">
        <v>343</v>
      </c>
      <c r="B113" s="1" t="s">
        <v>137</v>
      </c>
      <c r="C113" s="1">
        <v>2.5710772644077E-2</v>
      </c>
      <c r="D113" s="9">
        <v>0.120847478922021</v>
      </c>
    </row>
    <row r="114" spans="1:4" x14ac:dyDescent="0.25">
      <c r="A114" s="8" t="s">
        <v>75</v>
      </c>
      <c r="B114" s="1" t="s">
        <v>56</v>
      </c>
      <c r="C114" s="1">
        <v>3.1309502558992897E-2</v>
      </c>
      <c r="D114" s="9">
        <v>0.11386935494545999</v>
      </c>
    </row>
    <row r="115" spans="1:4" x14ac:dyDescent="0.25">
      <c r="A115" s="8" t="s">
        <v>222</v>
      </c>
      <c r="B115" s="1" t="s">
        <v>159</v>
      </c>
      <c r="C115" s="1">
        <v>3.2935980444103397E-2</v>
      </c>
      <c r="D115" s="9">
        <v>8.8249639048576106E-2</v>
      </c>
    </row>
    <row r="116" spans="1:4" x14ac:dyDescent="0.25">
      <c r="A116" s="8" t="s">
        <v>367</v>
      </c>
      <c r="B116" s="1" t="s">
        <v>159</v>
      </c>
      <c r="C116" s="1">
        <v>3.9429663073733801E-2</v>
      </c>
      <c r="D116" s="9">
        <v>4.9200719255804402E-2</v>
      </c>
    </row>
    <row r="117" spans="1:4" x14ac:dyDescent="0.25">
      <c r="A117" s="8" t="s">
        <v>356</v>
      </c>
      <c r="B117" s="1" t="s">
        <v>159</v>
      </c>
      <c r="C117" s="1">
        <v>4.7084184746833201E-2</v>
      </c>
      <c r="D117" s="9">
        <v>0.101458814853484</v>
      </c>
    </row>
    <row r="118" spans="1:4" x14ac:dyDescent="0.25">
      <c r="A118" s="8" t="s">
        <v>212</v>
      </c>
      <c r="B118" s="1" t="s">
        <v>159</v>
      </c>
      <c r="C118" s="1">
        <v>5.3321870633038899E-2</v>
      </c>
      <c r="D118" s="9">
        <v>0.118108348845006</v>
      </c>
    </row>
    <row r="119" spans="1:4" x14ac:dyDescent="0.25">
      <c r="A119" s="8" t="s">
        <v>181</v>
      </c>
      <c r="B119" s="1" t="s">
        <v>159</v>
      </c>
      <c r="C119" s="1">
        <v>8.5198076878213597E-2</v>
      </c>
      <c r="D119" s="9">
        <v>0.122986922574015</v>
      </c>
    </row>
    <row r="120" spans="1:4" x14ac:dyDescent="0.25">
      <c r="A120" s="8" t="s">
        <v>198</v>
      </c>
      <c r="B120" s="1" t="s">
        <v>159</v>
      </c>
      <c r="C120" s="1">
        <v>9.5147863565204605E-2</v>
      </c>
      <c r="D120" s="9">
        <v>0.61498030534446801</v>
      </c>
    </row>
    <row r="121" spans="1:4" x14ac:dyDescent="0.25">
      <c r="A121" s="8" t="s">
        <v>313</v>
      </c>
      <c r="B121" s="1" t="s">
        <v>56</v>
      </c>
      <c r="C121" s="1">
        <v>0.10573229355587301</v>
      </c>
      <c r="D121" s="9">
        <v>0.363004768313483</v>
      </c>
    </row>
    <row r="122" spans="1:4" x14ac:dyDescent="0.25">
      <c r="A122" s="8" t="s">
        <v>184</v>
      </c>
      <c r="B122" s="1" t="s">
        <v>159</v>
      </c>
      <c r="C122" s="1">
        <v>0.106793519376331</v>
      </c>
      <c r="D122" s="9">
        <v>3.5275229528894898E-2</v>
      </c>
    </row>
    <row r="123" spans="1:4" x14ac:dyDescent="0.25">
      <c r="A123" s="8" t="s">
        <v>166</v>
      </c>
      <c r="B123" s="1" t="s">
        <v>159</v>
      </c>
      <c r="C123" s="1">
        <v>0.107501979499829</v>
      </c>
      <c r="D123" s="9">
        <v>0.17870890468585601</v>
      </c>
    </row>
    <row r="124" spans="1:4" x14ac:dyDescent="0.25">
      <c r="A124" s="8" t="s">
        <v>183</v>
      </c>
      <c r="B124" s="1" t="s">
        <v>159</v>
      </c>
      <c r="C124" s="1">
        <v>0.11342357131870801</v>
      </c>
      <c r="D124" s="9">
        <v>0.18874728333311</v>
      </c>
    </row>
    <row r="125" spans="1:4" x14ac:dyDescent="0.25">
      <c r="A125" s="8" t="s">
        <v>143</v>
      </c>
      <c r="B125" s="1" t="s">
        <v>137</v>
      </c>
      <c r="C125" s="1">
        <v>0.12630471695734699</v>
      </c>
      <c r="D125" s="9">
        <v>0.85176497735567802</v>
      </c>
    </row>
    <row r="126" spans="1:4" x14ac:dyDescent="0.25">
      <c r="A126" s="8" t="s">
        <v>210</v>
      </c>
      <c r="B126" s="1" t="s">
        <v>159</v>
      </c>
      <c r="C126" s="1">
        <v>0.12678263269856399</v>
      </c>
      <c r="D126" s="9">
        <v>0.45723195688010898</v>
      </c>
    </row>
    <row r="127" spans="1:4" x14ac:dyDescent="0.25">
      <c r="A127" s="8" t="s">
        <v>193</v>
      </c>
      <c r="B127" s="1" t="s">
        <v>159</v>
      </c>
      <c r="C127" s="1">
        <v>0.143069858178867</v>
      </c>
      <c r="D127" s="9">
        <v>0.93592065736645202</v>
      </c>
    </row>
    <row r="128" spans="1:4" x14ac:dyDescent="0.25">
      <c r="A128" s="8" t="s">
        <v>172</v>
      </c>
      <c r="B128" s="1" t="s">
        <v>159</v>
      </c>
      <c r="C128" s="1">
        <v>0.161941935768602</v>
      </c>
      <c r="D128" s="9">
        <v>0.690954045359508</v>
      </c>
    </row>
    <row r="129" spans="1:4" x14ac:dyDescent="0.25">
      <c r="A129" s="8" t="s">
        <v>180</v>
      </c>
      <c r="B129" s="1" t="s">
        <v>159</v>
      </c>
      <c r="C129" s="1">
        <v>0.16726412552898401</v>
      </c>
      <c r="D129" s="9">
        <v>5.3541980432782597E-2</v>
      </c>
    </row>
    <row r="130" spans="1:4" x14ac:dyDescent="0.25">
      <c r="A130" s="8" t="s">
        <v>189</v>
      </c>
      <c r="B130" s="1" t="s">
        <v>159</v>
      </c>
      <c r="C130" s="1">
        <v>0.168456751275808</v>
      </c>
      <c r="D130" s="9">
        <v>0.38624168122305302</v>
      </c>
    </row>
    <row r="131" spans="1:4" x14ac:dyDescent="0.25">
      <c r="A131" s="8" t="s">
        <v>129</v>
      </c>
      <c r="B131" s="1" t="s">
        <v>127</v>
      </c>
      <c r="C131" s="1">
        <v>0.18209924608884701</v>
      </c>
      <c r="D131" s="9">
        <v>0.16104823794381401</v>
      </c>
    </row>
    <row r="132" spans="1:4" x14ac:dyDescent="0.25">
      <c r="A132" s="8" t="s">
        <v>191</v>
      </c>
      <c r="B132" s="1" t="s">
        <v>159</v>
      </c>
      <c r="C132" s="1">
        <v>0.202962036684456</v>
      </c>
      <c r="D132" s="9">
        <v>0.63083883255200002</v>
      </c>
    </row>
    <row r="133" spans="1:4" x14ac:dyDescent="0.25">
      <c r="A133" s="8" t="s">
        <v>206</v>
      </c>
      <c r="B133" s="1" t="s">
        <v>159</v>
      </c>
      <c r="C133" s="1">
        <v>0.221726375498256</v>
      </c>
      <c r="D133" s="9">
        <v>0.85199402858832796</v>
      </c>
    </row>
    <row r="134" spans="1:4" x14ac:dyDescent="0.25">
      <c r="A134" s="8" t="s">
        <v>218</v>
      </c>
      <c r="B134" s="1" t="s">
        <v>159</v>
      </c>
      <c r="C134" s="1">
        <v>0.22504156575276599</v>
      </c>
      <c r="D134" s="9">
        <v>1.0466508119146201</v>
      </c>
    </row>
    <row r="135" spans="1:4" x14ac:dyDescent="0.25">
      <c r="A135" s="8" t="s">
        <v>136</v>
      </c>
      <c r="B135" s="1" t="s">
        <v>130</v>
      </c>
      <c r="C135" s="1">
        <v>0.25513986230729602</v>
      </c>
      <c r="D135" s="9">
        <v>1.4791386139537399</v>
      </c>
    </row>
    <row r="136" spans="1:4" x14ac:dyDescent="0.25">
      <c r="A136" s="8" t="s">
        <v>95</v>
      </c>
      <c r="B136" s="1" t="s">
        <v>94</v>
      </c>
      <c r="C136" s="1">
        <v>0.26630462895290902</v>
      </c>
      <c r="D136" s="9">
        <v>0.61306574611064102</v>
      </c>
    </row>
    <row r="137" spans="1:4" x14ac:dyDescent="0.25">
      <c r="A137" s="8" t="s">
        <v>186</v>
      </c>
      <c r="B137" s="1" t="s">
        <v>159</v>
      </c>
      <c r="C137" s="1">
        <v>0.29816710079334802</v>
      </c>
      <c r="D137" s="9">
        <v>0.18798332785743899</v>
      </c>
    </row>
    <row r="138" spans="1:4" x14ac:dyDescent="0.25">
      <c r="A138" s="8" t="s">
        <v>80</v>
      </c>
      <c r="B138" s="1" t="s">
        <v>56</v>
      </c>
      <c r="C138" s="1">
        <v>0.31851103869646502</v>
      </c>
      <c r="D138" s="9">
        <v>1.24239285576214</v>
      </c>
    </row>
    <row r="139" spans="1:4" x14ac:dyDescent="0.25">
      <c r="A139" s="8" t="s">
        <v>199</v>
      </c>
      <c r="B139" s="1" t="s">
        <v>159</v>
      </c>
      <c r="C139" s="1">
        <v>0.33050695875216102</v>
      </c>
      <c r="D139" s="9">
        <v>0.448305850010283</v>
      </c>
    </row>
    <row r="140" spans="1:4" x14ac:dyDescent="0.25">
      <c r="A140" s="8" t="s">
        <v>283</v>
      </c>
      <c r="B140" s="1" t="s">
        <v>284</v>
      </c>
      <c r="C140" s="1">
        <v>0.34391854751381201</v>
      </c>
      <c r="D140" s="9">
        <v>0.82464638768455401</v>
      </c>
    </row>
    <row r="141" spans="1:4" x14ac:dyDescent="0.25">
      <c r="A141" s="8" t="s">
        <v>204</v>
      </c>
      <c r="B141" s="1" t="s">
        <v>159</v>
      </c>
      <c r="C141" s="1">
        <v>0.356175767505792</v>
      </c>
      <c r="D141" s="9">
        <v>1.6312001130843801</v>
      </c>
    </row>
    <row r="142" spans="1:4" x14ac:dyDescent="0.25">
      <c r="A142" s="8" t="s">
        <v>141</v>
      </c>
      <c r="B142" s="1" t="s">
        <v>137</v>
      </c>
      <c r="C142" s="1">
        <v>0.376509475766649</v>
      </c>
      <c r="D142" s="9">
        <v>0.15398788806975799</v>
      </c>
    </row>
    <row r="143" spans="1:4" x14ac:dyDescent="0.25">
      <c r="A143" s="8" t="s">
        <v>192</v>
      </c>
      <c r="B143" s="1" t="s">
        <v>159</v>
      </c>
      <c r="C143" s="1">
        <v>0.37967486476225998</v>
      </c>
      <c r="D143" s="9">
        <v>0.56773296987950495</v>
      </c>
    </row>
    <row r="144" spans="1:4" x14ac:dyDescent="0.25">
      <c r="A144" s="8" t="s">
        <v>168</v>
      </c>
      <c r="B144" s="1" t="s">
        <v>159</v>
      </c>
      <c r="C144" s="1">
        <v>0.39621207996892499</v>
      </c>
      <c r="D144" s="9">
        <v>0.95904648810243098</v>
      </c>
    </row>
    <row r="145" spans="1:4" x14ac:dyDescent="0.25">
      <c r="A145" s="8" t="s">
        <v>364</v>
      </c>
      <c r="B145" s="1" t="s">
        <v>159</v>
      </c>
      <c r="C145" s="1">
        <v>0.412028618093921</v>
      </c>
      <c r="D145" s="9">
        <v>1.4134756180679799</v>
      </c>
    </row>
    <row r="146" spans="1:4" x14ac:dyDescent="0.25">
      <c r="A146" s="8" t="s">
        <v>325</v>
      </c>
      <c r="B146" s="1" t="s">
        <v>94</v>
      </c>
      <c r="C146" s="1">
        <v>0.41560757688816702</v>
      </c>
      <c r="D146" s="9">
        <v>0.75643960076007999</v>
      </c>
    </row>
    <row r="147" spans="1:4" x14ac:dyDescent="0.25">
      <c r="A147" s="8" t="s">
        <v>295</v>
      </c>
      <c r="B147" s="1" t="s">
        <v>284</v>
      </c>
      <c r="C147" s="1">
        <v>0.41692253831619203</v>
      </c>
      <c r="D147" s="9">
        <v>1.50123905856249</v>
      </c>
    </row>
    <row r="148" spans="1:4" x14ac:dyDescent="0.25">
      <c r="A148" s="8" t="s">
        <v>188</v>
      </c>
      <c r="B148" s="1" t="s">
        <v>159</v>
      </c>
      <c r="C148" s="1">
        <v>0.41959878937634398</v>
      </c>
      <c r="D148" s="9">
        <v>0.44664994313595902</v>
      </c>
    </row>
    <row r="149" spans="1:4" x14ac:dyDescent="0.25">
      <c r="A149" s="8" t="s">
        <v>153</v>
      </c>
      <c r="B149" s="1" t="s">
        <v>151</v>
      </c>
      <c r="C149" s="1">
        <v>0.43053398897734801</v>
      </c>
      <c r="D149" s="9">
        <v>1.9687381133597099</v>
      </c>
    </row>
    <row r="150" spans="1:4" x14ac:dyDescent="0.25">
      <c r="A150" s="8" t="s">
        <v>200</v>
      </c>
      <c r="B150" s="1" t="s">
        <v>159</v>
      </c>
      <c r="C150" s="1">
        <v>0.45575781304899399</v>
      </c>
      <c r="D150" s="9">
        <v>1.6836861017870099</v>
      </c>
    </row>
    <row r="151" spans="1:4" x14ac:dyDescent="0.25">
      <c r="A151" s="8" t="s">
        <v>370</v>
      </c>
      <c r="B151" s="1" t="s">
        <v>159</v>
      </c>
      <c r="C151" s="1">
        <v>0.45677603948587198</v>
      </c>
      <c r="D151" s="9">
        <v>1.2860459465288501</v>
      </c>
    </row>
    <row r="152" spans="1:4" x14ac:dyDescent="0.25">
      <c r="A152" s="8" t="s">
        <v>355</v>
      </c>
      <c r="B152" s="1" t="s">
        <v>159</v>
      </c>
      <c r="C152" s="1">
        <v>0.49192129558696002</v>
      </c>
      <c r="D152" s="9">
        <v>1.26010172517601</v>
      </c>
    </row>
    <row r="153" spans="1:4" x14ac:dyDescent="0.25">
      <c r="A153" s="8" t="s">
        <v>162</v>
      </c>
      <c r="B153" s="1" t="s">
        <v>159</v>
      </c>
      <c r="C153" s="1">
        <v>0.49217410456201</v>
      </c>
      <c r="D153" s="9">
        <v>0.68486969201016701</v>
      </c>
    </row>
    <row r="154" spans="1:4" x14ac:dyDescent="0.25">
      <c r="A154" s="8" t="s">
        <v>334</v>
      </c>
      <c r="B154" s="1" t="s">
        <v>98</v>
      </c>
      <c r="C154" s="1">
        <v>0.49467646765694701</v>
      </c>
      <c r="D154" s="9">
        <v>2.2445693285465098</v>
      </c>
    </row>
    <row r="155" spans="1:4" x14ac:dyDescent="0.25">
      <c r="A155" s="8" t="s">
        <v>359</v>
      </c>
      <c r="B155" s="1" t="s">
        <v>159</v>
      </c>
      <c r="C155" s="1">
        <v>0.49921577199446199</v>
      </c>
      <c r="D155" s="9">
        <v>0.24078359078307601</v>
      </c>
    </row>
    <row r="156" spans="1:4" x14ac:dyDescent="0.25">
      <c r="A156" s="8" t="s">
        <v>363</v>
      </c>
      <c r="B156" s="1" t="s">
        <v>159</v>
      </c>
      <c r="C156" s="1">
        <v>0.50874161796784501</v>
      </c>
      <c r="D156" s="9">
        <v>0.84004670856496599</v>
      </c>
    </row>
    <row r="157" spans="1:4" x14ac:dyDescent="0.25">
      <c r="A157" s="8" t="s">
        <v>58</v>
      </c>
      <c r="B157" s="1" t="s">
        <v>56</v>
      </c>
      <c r="C157" s="1">
        <v>0.51709941008430504</v>
      </c>
      <c r="D157" s="9">
        <v>1.3033029051968399</v>
      </c>
    </row>
    <row r="158" spans="1:4" x14ac:dyDescent="0.25">
      <c r="A158" s="8" t="s">
        <v>224</v>
      </c>
      <c r="B158" s="1" t="s">
        <v>159</v>
      </c>
      <c r="C158" s="1">
        <v>0.53222500653243998</v>
      </c>
      <c r="D158" s="9">
        <v>1.34570928620973</v>
      </c>
    </row>
    <row r="159" spans="1:4" x14ac:dyDescent="0.25">
      <c r="A159" s="8" t="s">
        <v>217</v>
      </c>
      <c r="B159" s="1" t="s">
        <v>159</v>
      </c>
      <c r="C159" s="1">
        <v>0.55349622484595196</v>
      </c>
      <c r="D159" s="9">
        <v>1.6784239970360799</v>
      </c>
    </row>
    <row r="160" spans="1:4" x14ac:dyDescent="0.25">
      <c r="A160" s="8" t="s">
        <v>201</v>
      </c>
      <c r="B160" s="1" t="s">
        <v>159</v>
      </c>
      <c r="C160" s="1">
        <v>0.57157912537425404</v>
      </c>
      <c r="D160" s="9">
        <v>0.42419245470056</v>
      </c>
    </row>
    <row r="161" spans="1:4" x14ac:dyDescent="0.25">
      <c r="A161" s="8" t="s">
        <v>202</v>
      </c>
      <c r="B161" s="1" t="s">
        <v>159</v>
      </c>
      <c r="C161" s="1">
        <v>0.59718983908261003</v>
      </c>
      <c r="D161" s="9">
        <v>2.0052003590985001</v>
      </c>
    </row>
    <row r="162" spans="1:4" x14ac:dyDescent="0.25">
      <c r="A162" s="8" t="s">
        <v>351</v>
      </c>
      <c r="B162" s="1" t="s">
        <v>159</v>
      </c>
      <c r="C162" s="1">
        <v>0.59940381202662796</v>
      </c>
      <c r="D162" s="9">
        <v>0.96209332821655003</v>
      </c>
    </row>
    <row r="163" spans="1:4" x14ac:dyDescent="0.25">
      <c r="A163" s="8" t="s">
        <v>328</v>
      </c>
      <c r="B163" s="1" t="s">
        <v>94</v>
      </c>
      <c r="C163" s="1">
        <v>0.63101028792358405</v>
      </c>
      <c r="D163" s="9">
        <v>0.67514837439305697</v>
      </c>
    </row>
    <row r="164" spans="1:4" x14ac:dyDescent="0.25">
      <c r="A164" s="8" t="s">
        <v>158</v>
      </c>
      <c r="B164" s="1" t="s">
        <v>159</v>
      </c>
      <c r="C164" s="1">
        <v>0.63324349646728495</v>
      </c>
      <c r="D164" s="9">
        <v>1.3382710667058</v>
      </c>
    </row>
    <row r="165" spans="1:4" x14ac:dyDescent="0.25">
      <c r="A165" s="8" t="s">
        <v>211</v>
      </c>
      <c r="B165" s="1" t="s">
        <v>159</v>
      </c>
      <c r="C165" s="1">
        <v>0.63942158711367703</v>
      </c>
      <c r="D165" s="9">
        <v>1.1854111829813001</v>
      </c>
    </row>
    <row r="166" spans="1:4" x14ac:dyDescent="0.25">
      <c r="A166" s="8" t="s">
        <v>196</v>
      </c>
      <c r="B166" s="1" t="s">
        <v>159</v>
      </c>
      <c r="C166" s="1">
        <v>0.64233408956114102</v>
      </c>
      <c r="D166" s="9">
        <v>2.4598557879072702</v>
      </c>
    </row>
    <row r="167" spans="1:4" x14ac:dyDescent="0.25">
      <c r="A167" s="8" t="s">
        <v>96</v>
      </c>
      <c r="B167" s="1" t="s">
        <v>94</v>
      </c>
      <c r="C167" s="1">
        <v>0.65177201506156202</v>
      </c>
      <c r="D167" s="9">
        <v>2.5371044540061001</v>
      </c>
    </row>
    <row r="168" spans="1:4" x14ac:dyDescent="0.25">
      <c r="A168" s="8" t="s">
        <v>280</v>
      </c>
      <c r="B168" s="1" t="s">
        <v>7</v>
      </c>
      <c r="C168" s="1">
        <v>0.66508763910536195</v>
      </c>
      <c r="D168" s="9">
        <v>0.76763115065521004</v>
      </c>
    </row>
    <row r="169" spans="1:4" x14ac:dyDescent="0.25">
      <c r="A169" s="8" t="s">
        <v>185</v>
      </c>
      <c r="B169" s="1" t="s">
        <v>159</v>
      </c>
      <c r="C169" s="1">
        <v>0.67866920475110104</v>
      </c>
      <c r="D169" s="9">
        <v>2.2132562178584299</v>
      </c>
    </row>
    <row r="170" spans="1:4" x14ac:dyDescent="0.25">
      <c r="A170" s="8" t="s">
        <v>279</v>
      </c>
      <c r="B170" s="1" t="s">
        <v>7</v>
      </c>
      <c r="C170" s="1">
        <v>0.68566752122672803</v>
      </c>
      <c r="D170" s="9">
        <v>2.0310964844749302</v>
      </c>
    </row>
    <row r="171" spans="1:4" x14ac:dyDescent="0.25">
      <c r="A171" s="8" t="s">
        <v>88</v>
      </c>
      <c r="B171" s="1" t="s">
        <v>56</v>
      </c>
      <c r="C171" s="1">
        <v>0.68639131965201905</v>
      </c>
      <c r="D171" s="9">
        <v>2.0219125598205498</v>
      </c>
    </row>
    <row r="172" spans="1:4" x14ac:dyDescent="0.25">
      <c r="A172" s="8" t="s">
        <v>179</v>
      </c>
      <c r="B172" s="1" t="s">
        <v>159</v>
      </c>
      <c r="C172" s="1">
        <v>0.69531149669301195</v>
      </c>
      <c r="D172" s="9">
        <v>2.3881678782729399</v>
      </c>
    </row>
    <row r="173" spans="1:4" x14ac:dyDescent="0.25">
      <c r="A173" s="8" t="s">
        <v>170</v>
      </c>
      <c r="B173" s="1" t="s">
        <v>159</v>
      </c>
      <c r="C173" s="1">
        <v>0.73231650627803402</v>
      </c>
      <c r="D173" s="9">
        <v>2.0816039366783801</v>
      </c>
    </row>
    <row r="174" spans="1:4" x14ac:dyDescent="0.25">
      <c r="A174" s="8" t="s">
        <v>349</v>
      </c>
      <c r="B174" s="1" t="s">
        <v>348</v>
      </c>
      <c r="C174" s="1">
        <v>0.73553404054576099</v>
      </c>
      <c r="D174" s="9">
        <v>0.45318450000405602</v>
      </c>
    </row>
    <row r="175" spans="1:4" x14ac:dyDescent="0.25">
      <c r="A175" s="8" t="s">
        <v>225</v>
      </c>
      <c r="B175" s="1" t="s">
        <v>159</v>
      </c>
      <c r="C175" s="1">
        <v>0.75066636663213004</v>
      </c>
      <c r="D175" s="9">
        <v>2.0908592997109299</v>
      </c>
    </row>
    <row r="176" spans="1:4" x14ac:dyDescent="0.25">
      <c r="A176" s="8" t="s">
        <v>337</v>
      </c>
      <c r="B176" s="1" t="s">
        <v>98</v>
      </c>
      <c r="C176" s="1">
        <v>0.76140196850522202</v>
      </c>
      <c r="D176" s="9">
        <v>3.0684018698757201</v>
      </c>
    </row>
    <row r="177" spans="1:4" x14ac:dyDescent="0.25">
      <c r="A177" s="8" t="s">
        <v>205</v>
      </c>
      <c r="B177" s="1" t="s">
        <v>159</v>
      </c>
      <c r="C177" s="1">
        <v>0.80685912068254395</v>
      </c>
      <c r="D177" s="9">
        <v>1.1192217712649899</v>
      </c>
    </row>
    <row r="178" spans="1:4" x14ac:dyDescent="0.25">
      <c r="A178" s="8" t="s">
        <v>229</v>
      </c>
      <c r="B178" s="1" t="s">
        <v>159</v>
      </c>
      <c r="C178" s="1">
        <v>0.87066702916844696</v>
      </c>
      <c r="D178" s="9">
        <v>1.2556514772199401</v>
      </c>
    </row>
    <row r="179" spans="1:4" x14ac:dyDescent="0.25">
      <c r="A179" s="8" t="s">
        <v>203</v>
      </c>
      <c r="B179" s="1" t="s">
        <v>159</v>
      </c>
      <c r="C179" s="1">
        <v>0.88618554850582798</v>
      </c>
      <c r="D179" s="9">
        <v>0.89453017494210996</v>
      </c>
    </row>
    <row r="180" spans="1:4" x14ac:dyDescent="0.25">
      <c r="A180" s="8" t="s">
        <v>340</v>
      </c>
      <c r="B180" s="1" t="s">
        <v>137</v>
      </c>
      <c r="C180" s="1">
        <v>0.90338796214338701</v>
      </c>
      <c r="D180" s="9">
        <v>1.15734256864456</v>
      </c>
    </row>
    <row r="181" spans="1:4" x14ac:dyDescent="0.25">
      <c r="A181" s="8" t="s">
        <v>175</v>
      </c>
      <c r="B181" s="1" t="s">
        <v>159</v>
      </c>
      <c r="C181" s="1">
        <v>0.97163115370928799</v>
      </c>
      <c r="D181" s="9">
        <v>2.5194459132980902</v>
      </c>
    </row>
    <row r="182" spans="1:4" x14ac:dyDescent="0.25">
      <c r="A182" s="8" t="s">
        <v>226</v>
      </c>
      <c r="B182" s="1" t="s">
        <v>159</v>
      </c>
      <c r="C182" s="1">
        <v>0.98299330526862005</v>
      </c>
      <c r="D182" s="9">
        <v>3.3735344740719899</v>
      </c>
    </row>
    <row r="183" spans="1:4" x14ac:dyDescent="0.25">
      <c r="A183" s="8" t="s">
        <v>344</v>
      </c>
      <c r="B183" s="1" t="s">
        <v>137</v>
      </c>
      <c r="C183" s="1">
        <v>1.00853555578886</v>
      </c>
      <c r="D183" s="9">
        <v>1.4696442267648799</v>
      </c>
    </row>
    <row r="184" spans="1:4" x14ac:dyDescent="0.25">
      <c r="A184" s="8" t="s">
        <v>178</v>
      </c>
      <c r="B184" s="1" t="s">
        <v>159</v>
      </c>
      <c r="C184" s="1">
        <v>1.0136282057725501</v>
      </c>
      <c r="D184" s="9">
        <v>0.55902891252277198</v>
      </c>
    </row>
    <row r="185" spans="1:4" x14ac:dyDescent="0.25">
      <c r="A185" s="8" t="s">
        <v>318</v>
      </c>
      <c r="B185" s="1" t="s">
        <v>56</v>
      </c>
      <c r="C185" s="1">
        <v>1.0255477646871201</v>
      </c>
      <c r="D185" s="9">
        <v>3.5414143318415698</v>
      </c>
    </row>
    <row r="186" spans="1:4" x14ac:dyDescent="0.25">
      <c r="A186" s="8" t="s">
        <v>219</v>
      </c>
      <c r="B186" s="1" t="s">
        <v>159</v>
      </c>
      <c r="C186" s="1">
        <v>1.04543674280361</v>
      </c>
      <c r="D186" s="9">
        <v>1.50106684751054</v>
      </c>
    </row>
    <row r="187" spans="1:4" x14ac:dyDescent="0.25">
      <c r="A187" s="8" t="s">
        <v>330</v>
      </c>
      <c r="B187" s="1" t="s">
        <v>94</v>
      </c>
      <c r="C187" s="1">
        <v>1.0718090967552301</v>
      </c>
      <c r="D187" s="9">
        <v>0.66670202672187595</v>
      </c>
    </row>
    <row r="188" spans="1:4" x14ac:dyDescent="0.25">
      <c r="A188" s="8" t="s">
        <v>228</v>
      </c>
      <c r="B188" s="1" t="s">
        <v>159</v>
      </c>
      <c r="C188" s="1">
        <v>1.0733705737424499</v>
      </c>
      <c r="D188" s="9">
        <v>1.6799288633385701</v>
      </c>
    </row>
    <row r="189" spans="1:4" x14ac:dyDescent="0.25">
      <c r="A189" s="8" t="s">
        <v>160</v>
      </c>
      <c r="B189" s="1" t="s">
        <v>159</v>
      </c>
      <c r="C189" s="1">
        <v>1.08652103475864</v>
      </c>
      <c r="D189" s="9">
        <v>2.7548347665142199</v>
      </c>
    </row>
    <row r="190" spans="1:4" x14ac:dyDescent="0.25">
      <c r="A190" s="8" t="s">
        <v>314</v>
      </c>
      <c r="B190" s="1" t="s">
        <v>56</v>
      </c>
      <c r="C190" s="1">
        <v>1.1050720722493901</v>
      </c>
      <c r="D190" s="9">
        <v>2.3762792120265699</v>
      </c>
    </row>
    <row r="191" spans="1:4" x14ac:dyDescent="0.25">
      <c r="A191" s="8" t="s">
        <v>324</v>
      </c>
      <c r="B191" s="1" t="s">
        <v>56</v>
      </c>
      <c r="C191" s="1">
        <v>1.1535339699076601</v>
      </c>
      <c r="D191" s="9">
        <v>0.59200464783366502</v>
      </c>
    </row>
    <row r="192" spans="1:4" x14ac:dyDescent="0.25">
      <c r="A192" s="8" t="s">
        <v>177</v>
      </c>
      <c r="B192" s="1" t="s">
        <v>159</v>
      </c>
      <c r="C192" s="1">
        <v>1.26846733376985</v>
      </c>
      <c r="D192" s="9">
        <v>3.3452774133329499</v>
      </c>
    </row>
    <row r="193" spans="1:4" x14ac:dyDescent="0.25">
      <c r="A193" s="8" t="s">
        <v>358</v>
      </c>
      <c r="B193" s="1" t="s">
        <v>159</v>
      </c>
      <c r="C193" s="1">
        <v>1.35970304007376</v>
      </c>
      <c r="D193" s="9">
        <v>1.6189367719457299</v>
      </c>
    </row>
    <row r="194" spans="1:4" x14ac:dyDescent="0.25">
      <c r="A194" s="8" t="s">
        <v>320</v>
      </c>
      <c r="B194" s="1" t="s">
        <v>56</v>
      </c>
      <c r="C194" s="1">
        <v>1.37723753149141</v>
      </c>
      <c r="D194" s="9">
        <v>0.90826215124601795</v>
      </c>
    </row>
    <row r="195" spans="1:4" x14ac:dyDescent="0.25">
      <c r="A195" s="8" t="s">
        <v>194</v>
      </c>
      <c r="B195" s="1" t="s">
        <v>159</v>
      </c>
      <c r="C195" s="1">
        <v>1.4211019632259601</v>
      </c>
      <c r="D195" s="9">
        <v>3.7254788279037299</v>
      </c>
    </row>
    <row r="196" spans="1:4" x14ac:dyDescent="0.25">
      <c r="A196" s="8" t="s">
        <v>319</v>
      </c>
      <c r="B196" s="1" t="s">
        <v>56</v>
      </c>
      <c r="C196" s="1">
        <v>1.4437072686429799</v>
      </c>
      <c r="D196" s="9">
        <v>3.4611902633463401</v>
      </c>
    </row>
    <row r="197" spans="1:4" x14ac:dyDescent="0.25">
      <c r="A197" s="8" t="s">
        <v>323</v>
      </c>
      <c r="B197" s="1" t="s">
        <v>56</v>
      </c>
      <c r="C197" s="1">
        <v>1.4525900448397</v>
      </c>
      <c r="D197" s="9">
        <v>2.6854894524387301</v>
      </c>
    </row>
    <row r="198" spans="1:4" x14ac:dyDescent="0.25">
      <c r="A198" s="8" t="s">
        <v>197</v>
      </c>
      <c r="B198" s="1" t="s">
        <v>159</v>
      </c>
      <c r="C198" s="1">
        <v>1.4542760896651801</v>
      </c>
      <c r="D198" s="9">
        <v>1.25369484197641</v>
      </c>
    </row>
    <row r="199" spans="1:4" x14ac:dyDescent="0.25">
      <c r="A199" s="8" t="s">
        <v>345</v>
      </c>
      <c r="B199" s="1" t="s">
        <v>137</v>
      </c>
      <c r="C199" s="1">
        <v>1.5257268812156399</v>
      </c>
      <c r="D199" s="9">
        <v>3.7958997970911001</v>
      </c>
    </row>
    <row r="200" spans="1:4" x14ac:dyDescent="0.25">
      <c r="A200" s="8" t="s">
        <v>327</v>
      </c>
      <c r="B200" s="1" t="s">
        <v>94</v>
      </c>
      <c r="C200" s="1">
        <v>1.5865948298764401</v>
      </c>
      <c r="D200" s="9">
        <v>1.4688097867513099</v>
      </c>
    </row>
    <row r="201" spans="1:4" x14ac:dyDescent="0.25">
      <c r="A201" s="8" t="s">
        <v>315</v>
      </c>
      <c r="B201" s="1" t="s">
        <v>56</v>
      </c>
      <c r="C201" s="1">
        <v>1.6224871999914201</v>
      </c>
      <c r="D201" s="9">
        <v>4.0171107708122804</v>
      </c>
    </row>
    <row r="202" spans="1:4" x14ac:dyDescent="0.25">
      <c r="A202" s="8" t="s">
        <v>357</v>
      </c>
      <c r="B202" s="1" t="s">
        <v>159</v>
      </c>
      <c r="C202" s="1">
        <v>1.75557908827632</v>
      </c>
      <c r="D202" s="9">
        <v>2.3356849717999499</v>
      </c>
    </row>
    <row r="203" spans="1:4" x14ac:dyDescent="0.25">
      <c r="A203" s="8" t="s">
        <v>352</v>
      </c>
      <c r="B203" s="1" t="s">
        <v>159</v>
      </c>
      <c r="C203" s="1">
        <v>1.7569605733775999</v>
      </c>
      <c r="D203" s="9">
        <v>1.5121678971568899</v>
      </c>
    </row>
    <row r="204" spans="1:4" x14ac:dyDescent="0.25">
      <c r="A204" s="8" t="s">
        <v>155</v>
      </c>
      <c r="B204" s="1" t="s">
        <v>151</v>
      </c>
      <c r="C204" s="1">
        <v>1.79651931271339</v>
      </c>
      <c r="D204" s="9">
        <v>2.48556743324106</v>
      </c>
    </row>
    <row r="205" spans="1:4" x14ac:dyDescent="0.25">
      <c r="A205" s="8" t="s">
        <v>360</v>
      </c>
      <c r="B205" s="1" t="s">
        <v>159</v>
      </c>
      <c r="C205" s="1">
        <v>1.9317140447332899</v>
      </c>
      <c r="D205" s="9">
        <v>4.0983790320470597</v>
      </c>
    </row>
    <row r="206" spans="1:4" x14ac:dyDescent="0.25">
      <c r="A206" s="8" t="s">
        <v>234</v>
      </c>
      <c r="B206" s="1" t="s">
        <v>159</v>
      </c>
      <c r="C206" s="1">
        <v>2.3267849042896001</v>
      </c>
      <c r="D206" s="9">
        <v>3.3751502025255302</v>
      </c>
    </row>
    <row r="207" spans="1:4" x14ac:dyDescent="0.25">
      <c r="A207" s="8" t="s">
        <v>322</v>
      </c>
      <c r="B207" s="1" t="s">
        <v>56</v>
      </c>
      <c r="C207" s="1">
        <v>2.5758386002623399</v>
      </c>
      <c r="D207" s="9">
        <v>2.7084125196144102</v>
      </c>
    </row>
    <row r="208" spans="1:4" x14ac:dyDescent="0.25">
      <c r="A208" s="8" t="s">
        <v>361</v>
      </c>
      <c r="B208" s="1" t="s">
        <v>159</v>
      </c>
      <c r="C208" s="1">
        <v>2.8947069806911099</v>
      </c>
      <c r="D208" s="9">
        <v>4.0285438021278202</v>
      </c>
    </row>
    <row r="209" spans="1:4" x14ac:dyDescent="0.25">
      <c r="A209" s="8" t="s">
        <v>329</v>
      </c>
      <c r="B209" s="1" t="s">
        <v>94</v>
      </c>
      <c r="C209" s="1">
        <v>3.0064874096958798</v>
      </c>
      <c r="D209" s="9">
        <v>3.1496497893457698</v>
      </c>
    </row>
    <row r="210" spans="1:4" ht="15.75" thickBot="1" x14ac:dyDescent="0.3">
      <c r="A210" s="5" t="s">
        <v>362</v>
      </c>
      <c r="B210" s="6" t="s">
        <v>159</v>
      </c>
      <c r="C210" s="6">
        <v>4.6845534899375698</v>
      </c>
      <c r="D210" s="7">
        <v>3.1138377918852802</v>
      </c>
    </row>
  </sheetData>
  <sortState xmlns:xlrd2="http://schemas.microsoft.com/office/spreadsheetml/2017/richdata2" ref="A2:D210">
    <sortCondition ref="C2:C2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AAD0D-DA72-47B9-A90C-6CEE0D1926E5}">
  <dimension ref="A1:E13"/>
  <sheetViews>
    <sheetView workbookViewId="0">
      <selection sqref="A1:E1"/>
    </sheetView>
  </sheetViews>
  <sheetFormatPr defaultRowHeight="15" x14ac:dyDescent="0.25"/>
  <cols>
    <col min="2" max="2" width="8.42578125" bestFit="1" customWidth="1"/>
  </cols>
  <sheetData>
    <row r="1" spans="1:5" ht="15.75" thickBot="1" x14ac:dyDescent="0.3">
      <c r="A1" s="10" t="s">
        <v>236</v>
      </c>
      <c r="B1" s="11" t="s">
        <v>237</v>
      </c>
      <c r="C1" s="11" t="s">
        <v>238</v>
      </c>
      <c r="D1" s="11" t="s">
        <v>239</v>
      </c>
      <c r="E1" s="12" t="s">
        <v>240</v>
      </c>
    </row>
    <row r="2" spans="1:5" x14ac:dyDescent="0.25">
      <c r="A2" s="2" t="s">
        <v>241</v>
      </c>
      <c r="B2" s="3">
        <v>1</v>
      </c>
      <c r="C2" s="3">
        <v>30065.774999999998</v>
      </c>
      <c r="D2" s="3">
        <f>AVERAGE(C2:C4)</f>
        <v>32084.491666666665</v>
      </c>
      <c r="E2" s="4">
        <f>STDEV(C2:C4)</f>
        <v>2550.9545548349779</v>
      </c>
    </row>
    <row r="3" spans="1:5" x14ac:dyDescent="0.25">
      <c r="A3" s="8" t="s">
        <v>241</v>
      </c>
      <c r="B3" s="1">
        <v>2</v>
      </c>
      <c r="C3" s="1">
        <v>34951.524999999994</v>
      </c>
      <c r="D3" s="1"/>
      <c r="E3" s="9"/>
    </row>
    <row r="4" spans="1:5" x14ac:dyDescent="0.25">
      <c r="A4" s="8" t="s">
        <v>241</v>
      </c>
      <c r="B4" s="1">
        <v>3</v>
      </c>
      <c r="C4" s="1">
        <v>31236.174999999999</v>
      </c>
      <c r="D4" s="1"/>
      <c r="E4" s="9"/>
    </row>
    <row r="5" spans="1:5" x14ac:dyDescent="0.25">
      <c r="A5" s="8" t="s">
        <v>242</v>
      </c>
      <c r="B5" s="1">
        <v>1</v>
      </c>
      <c r="C5" s="1">
        <v>16325.075000000001</v>
      </c>
      <c r="D5" s="1">
        <f>AVERAGE(C5:C7)</f>
        <v>17641.541666666668</v>
      </c>
      <c r="E5" s="9">
        <f>STDEV(C5:C7)</f>
        <v>1140.4725877167473</v>
      </c>
    </row>
    <row r="6" spans="1:5" x14ac:dyDescent="0.25">
      <c r="A6" s="8" t="s">
        <v>242</v>
      </c>
      <c r="B6" s="1">
        <v>2</v>
      </c>
      <c r="C6" s="1">
        <v>18270.375000000004</v>
      </c>
      <c r="D6" s="1"/>
      <c r="E6" s="9"/>
    </row>
    <row r="7" spans="1:5" x14ac:dyDescent="0.25">
      <c r="A7" s="8" t="s">
        <v>242</v>
      </c>
      <c r="B7" s="1">
        <v>3</v>
      </c>
      <c r="C7" s="1">
        <v>18329.174999999999</v>
      </c>
      <c r="D7" s="1"/>
      <c r="E7" s="9"/>
    </row>
    <row r="8" spans="1:5" x14ac:dyDescent="0.25">
      <c r="A8" s="13" t="s">
        <v>4</v>
      </c>
      <c r="B8" s="1">
        <v>1</v>
      </c>
      <c r="C8" s="1">
        <v>14119.075000000001</v>
      </c>
      <c r="D8" s="1">
        <f>AVERAGE(C8:C10)</f>
        <v>11153.825000000003</v>
      </c>
      <c r="E8" s="9">
        <f>STDEV(C8:C10)</f>
        <v>2629.9350842748922</v>
      </c>
    </row>
    <row r="9" spans="1:5" x14ac:dyDescent="0.25">
      <c r="A9" s="13" t="s">
        <v>4</v>
      </c>
      <c r="B9" s="1">
        <v>2</v>
      </c>
      <c r="C9" s="1">
        <v>10238.674999999999</v>
      </c>
      <c r="D9" s="1"/>
      <c r="E9" s="9"/>
    </row>
    <row r="10" spans="1:5" x14ac:dyDescent="0.25">
      <c r="A10" s="13" t="s">
        <v>4</v>
      </c>
      <c r="B10" s="1">
        <v>3</v>
      </c>
      <c r="C10" s="1">
        <v>9103.7250000000022</v>
      </c>
      <c r="D10" s="1"/>
      <c r="E10" s="9"/>
    </row>
    <row r="11" spans="1:5" x14ac:dyDescent="0.25">
      <c r="A11" s="13" t="s">
        <v>3</v>
      </c>
      <c r="B11" s="1">
        <v>1</v>
      </c>
      <c r="C11" s="1">
        <v>34992.574999999997</v>
      </c>
      <c r="D11" s="1">
        <f>AVERAGE(C11:C13)</f>
        <v>35542.158333333333</v>
      </c>
      <c r="E11" s="9">
        <f>STDEV(C11:C13)</f>
        <v>4862.2260998264455</v>
      </c>
    </row>
    <row r="12" spans="1:5" x14ac:dyDescent="0.25">
      <c r="A12" s="13" t="s">
        <v>3</v>
      </c>
      <c r="B12" s="1">
        <v>2</v>
      </c>
      <c r="C12" s="1">
        <v>40655.824999999997</v>
      </c>
      <c r="D12" s="1"/>
      <c r="E12" s="9"/>
    </row>
    <row r="13" spans="1:5" ht="15.75" thickBot="1" x14ac:dyDescent="0.3">
      <c r="A13" s="14" t="s">
        <v>3</v>
      </c>
      <c r="B13" s="6">
        <v>3</v>
      </c>
      <c r="C13" s="6">
        <v>30978.075000000001</v>
      </c>
      <c r="D13" s="6"/>
      <c r="E13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ED15F-0733-4142-BAA7-4D701CBE02CA}">
  <dimension ref="A1:G7"/>
  <sheetViews>
    <sheetView workbookViewId="0">
      <selection activeCell="D11" sqref="D11"/>
    </sheetView>
  </sheetViews>
  <sheetFormatPr defaultRowHeight="15" x14ac:dyDescent="0.25"/>
  <cols>
    <col min="3" max="3" width="12.42578125" bestFit="1" customWidth="1"/>
  </cols>
  <sheetData>
    <row r="1" spans="1:7" ht="15.75" thickBot="1" x14ac:dyDescent="0.3">
      <c r="A1" s="10" t="s">
        <v>236</v>
      </c>
      <c r="B1" s="11" t="s">
        <v>237</v>
      </c>
      <c r="C1" s="11" t="s">
        <v>248</v>
      </c>
      <c r="D1" s="11" t="s">
        <v>244</v>
      </c>
      <c r="E1" s="11" t="s">
        <v>245</v>
      </c>
      <c r="F1" s="11" t="s">
        <v>239</v>
      </c>
      <c r="G1" s="12" t="s">
        <v>240</v>
      </c>
    </row>
    <row r="2" spans="1:7" x14ac:dyDescent="0.25">
      <c r="A2" s="2" t="s">
        <v>246</v>
      </c>
      <c r="B2" s="3">
        <v>1</v>
      </c>
      <c r="C2" s="3">
        <v>1315906229</v>
      </c>
      <c r="D2" s="3">
        <v>640651875</v>
      </c>
      <c r="E2" s="3">
        <f>C2/D2</f>
        <v>2.0540113599136816</v>
      </c>
      <c r="F2" s="3">
        <f>AVERAGE(E2:E4)</f>
        <v>1.9158915335679183</v>
      </c>
      <c r="G2" s="4">
        <f>STDEV(E2:E4)</f>
        <v>0.24746421222036485</v>
      </c>
    </row>
    <row r="3" spans="1:7" x14ac:dyDescent="0.25">
      <c r="A3" s="8" t="s">
        <v>246</v>
      </c>
      <c r="B3" s="1">
        <v>2</v>
      </c>
      <c r="C3" s="1">
        <v>1190733986</v>
      </c>
      <c r="D3" s="1">
        <v>730423538</v>
      </c>
      <c r="E3" s="1">
        <f t="shared" ref="E3:E7" si="0">C3/D3</f>
        <v>1.6301966243590578</v>
      </c>
      <c r="F3" s="1"/>
      <c r="G3" s="9"/>
    </row>
    <row r="4" spans="1:7" x14ac:dyDescent="0.25">
      <c r="A4" s="8" t="s">
        <v>246</v>
      </c>
      <c r="B4" s="1">
        <v>3</v>
      </c>
      <c r="C4" s="1">
        <v>1346408026</v>
      </c>
      <c r="D4" s="1">
        <v>652498090</v>
      </c>
      <c r="E4" s="1">
        <f t="shared" si="0"/>
        <v>2.0634666164310151</v>
      </c>
      <c r="F4" s="1"/>
      <c r="G4" s="9"/>
    </row>
    <row r="5" spans="1:7" x14ac:dyDescent="0.25">
      <c r="A5" s="8" t="s">
        <v>247</v>
      </c>
      <c r="B5" s="1">
        <v>1</v>
      </c>
      <c r="C5" s="1">
        <v>190663295</v>
      </c>
      <c r="D5" s="1">
        <v>316785995</v>
      </c>
      <c r="E5" s="1">
        <f t="shared" si="0"/>
        <v>0.60186781615771867</v>
      </c>
      <c r="F5" s="1">
        <f>AVERAGE(E5:E7)</f>
        <v>0.66593399588443181</v>
      </c>
      <c r="G5" s="9">
        <f>STDEV(E5:E7)</f>
        <v>0.14286580994176271</v>
      </c>
    </row>
    <row r="6" spans="1:7" x14ac:dyDescent="0.25">
      <c r="A6" s="8" t="s">
        <v>247</v>
      </c>
      <c r="B6" s="1">
        <v>2</v>
      </c>
      <c r="C6" s="1">
        <v>373052795</v>
      </c>
      <c r="D6" s="1">
        <v>449667496</v>
      </c>
      <c r="E6" s="1">
        <f t="shared" si="0"/>
        <v>0.82961921490540647</v>
      </c>
      <c r="F6" s="1"/>
      <c r="G6" s="9"/>
    </row>
    <row r="7" spans="1:7" ht="15.75" thickBot="1" x14ac:dyDescent="0.3">
      <c r="A7" s="5" t="s">
        <v>247</v>
      </c>
      <c r="B7" s="6">
        <v>3</v>
      </c>
      <c r="C7" s="6">
        <v>370498436</v>
      </c>
      <c r="D7" s="6">
        <v>654226825</v>
      </c>
      <c r="E7" s="6">
        <f t="shared" si="0"/>
        <v>0.56631495659017039</v>
      </c>
      <c r="F7" s="6"/>
      <c r="G7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32A5B-0789-4E43-BD8E-4D6ABA06E1EE}">
  <dimension ref="A1:G7"/>
  <sheetViews>
    <sheetView workbookViewId="0">
      <selection activeCell="E17" sqref="E17"/>
    </sheetView>
  </sheetViews>
  <sheetFormatPr defaultRowHeight="15" x14ac:dyDescent="0.25"/>
  <cols>
    <col min="3" max="3" width="12.42578125" bestFit="1" customWidth="1"/>
    <col min="5" max="5" width="19.28515625" bestFit="1" customWidth="1"/>
  </cols>
  <sheetData>
    <row r="1" spans="1:7" ht="15.75" thickBot="1" x14ac:dyDescent="0.3">
      <c r="A1" s="10" t="s">
        <v>236</v>
      </c>
      <c r="B1" s="11" t="s">
        <v>237</v>
      </c>
      <c r="C1" s="11" t="s">
        <v>372</v>
      </c>
      <c r="D1" s="11" t="s">
        <v>244</v>
      </c>
      <c r="E1" s="11" t="s">
        <v>245</v>
      </c>
      <c r="F1" s="11" t="s">
        <v>239</v>
      </c>
      <c r="G1" s="12" t="s">
        <v>240</v>
      </c>
    </row>
    <row r="2" spans="1:7" x14ac:dyDescent="0.25">
      <c r="A2" s="2" t="s">
        <v>246</v>
      </c>
      <c r="B2" s="3">
        <v>1</v>
      </c>
      <c r="C2" s="3">
        <v>848976365</v>
      </c>
      <c r="D2" s="3">
        <v>640651875</v>
      </c>
      <c r="E2" s="3">
        <f>C2/D2</f>
        <v>1.3251758062832486</v>
      </c>
      <c r="F2" s="3">
        <f>AVERAGE(E2:E4)</f>
        <v>1.3116747623623273</v>
      </c>
      <c r="G2" s="4">
        <f>STDEV(E2:E4)</f>
        <v>0.12753892937779063</v>
      </c>
    </row>
    <row r="3" spans="1:7" x14ac:dyDescent="0.25">
      <c r="A3" s="8" t="s">
        <v>246</v>
      </c>
      <c r="B3" s="1">
        <v>2</v>
      </c>
      <c r="C3" s="1">
        <v>1045912521</v>
      </c>
      <c r="D3" s="1">
        <v>730423538</v>
      </c>
      <c r="E3" s="1">
        <f t="shared" ref="E3:E7" si="0">C3/D3</f>
        <v>1.4319260902569655</v>
      </c>
      <c r="F3" s="1"/>
      <c r="G3" s="9"/>
    </row>
    <row r="4" spans="1:7" x14ac:dyDescent="0.25">
      <c r="A4" s="8" t="s">
        <v>246</v>
      </c>
      <c r="B4" s="1">
        <v>3</v>
      </c>
      <c r="C4" s="1">
        <v>768592110</v>
      </c>
      <c r="D4" s="1">
        <v>652498090</v>
      </c>
      <c r="E4" s="1">
        <f t="shared" si="0"/>
        <v>1.1779223905467677</v>
      </c>
      <c r="F4" s="1"/>
      <c r="G4" s="9"/>
    </row>
    <row r="5" spans="1:7" x14ac:dyDescent="0.25">
      <c r="A5" s="8" t="s">
        <v>247</v>
      </c>
      <c r="B5" s="1">
        <v>1</v>
      </c>
      <c r="C5" s="1">
        <v>1781585181</v>
      </c>
      <c r="D5" s="1">
        <v>316785995</v>
      </c>
      <c r="E5" s="1">
        <f t="shared" si="0"/>
        <v>5.6239392180200394</v>
      </c>
      <c r="F5" s="1">
        <f>AVERAGE(E5:E7)</f>
        <v>4.9374080178530493</v>
      </c>
      <c r="G5" s="9">
        <f>STDEV(E5:E7)</f>
        <v>0.59613582443233892</v>
      </c>
    </row>
    <row r="6" spans="1:7" x14ac:dyDescent="0.25">
      <c r="A6" s="8" t="s">
        <v>247</v>
      </c>
      <c r="B6" s="1">
        <v>2</v>
      </c>
      <c r="C6" s="1">
        <v>2046318127</v>
      </c>
      <c r="D6" s="1">
        <v>449667496</v>
      </c>
      <c r="E6" s="1">
        <f t="shared" si="0"/>
        <v>4.5507361443798908</v>
      </c>
      <c r="F6" s="1"/>
      <c r="G6" s="9"/>
    </row>
    <row r="7" spans="1:7" ht="15.75" thickBot="1" x14ac:dyDescent="0.3">
      <c r="A7" s="5" t="s">
        <v>247</v>
      </c>
      <c r="B7" s="6">
        <v>3</v>
      </c>
      <c r="C7" s="6">
        <v>3034008756</v>
      </c>
      <c r="D7" s="6">
        <v>654226825</v>
      </c>
      <c r="E7" s="6">
        <f t="shared" si="0"/>
        <v>4.6375486911592168</v>
      </c>
      <c r="F7" s="6"/>
      <c r="G7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E7EF5-714A-4015-9A5B-6B01F1F5DE35}">
  <dimension ref="A1:R14"/>
  <sheetViews>
    <sheetView tabSelected="1" workbookViewId="0">
      <selection activeCell="H1" sqref="H1:L1"/>
    </sheetView>
  </sheetViews>
  <sheetFormatPr defaultRowHeight="15" x14ac:dyDescent="0.25"/>
  <cols>
    <col min="1" max="1" width="9.42578125" bestFit="1" customWidth="1"/>
    <col min="2" max="2" width="8.42578125" bestFit="1" customWidth="1"/>
    <col min="3" max="3" width="10.7109375" bestFit="1" customWidth="1"/>
    <col min="4" max="4" width="11.85546875" bestFit="1" customWidth="1"/>
    <col min="5" max="5" width="12" bestFit="1" customWidth="1"/>
    <col min="6" max="6" width="12.5703125" bestFit="1" customWidth="1"/>
    <col min="8" max="8" width="9.42578125" bestFit="1" customWidth="1"/>
    <col min="9" max="9" width="12.5703125" bestFit="1" customWidth="1"/>
    <col min="10" max="10" width="11.85546875" customWidth="1"/>
    <col min="11" max="11" width="12" customWidth="1"/>
    <col min="12" max="12" width="12.5703125" bestFit="1" customWidth="1"/>
    <col min="14" max="14" width="9.42578125" bestFit="1" customWidth="1"/>
    <col min="15" max="15" width="8.42578125" bestFit="1" customWidth="1"/>
    <col min="16" max="16" width="11.85546875" bestFit="1" customWidth="1"/>
    <col min="17" max="17" width="12" bestFit="1" customWidth="1"/>
    <col min="18" max="18" width="11.7109375" bestFit="1" customWidth="1"/>
  </cols>
  <sheetData>
    <row r="1" spans="1:18" ht="15.75" thickBot="1" x14ac:dyDescent="0.3">
      <c r="A1" s="18" t="s">
        <v>249</v>
      </c>
      <c r="B1" s="19"/>
      <c r="C1" s="19"/>
      <c r="D1" s="19"/>
      <c r="E1" s="19"/>
      <c r="F1" s="20"/>
      <c r="H1" s="21" t="s">
        <v>250</v>
      </c>
      <c r="I1" s="22"/>
      <c r="J1" s="22"/>
      <c r="K1" s="22"/>
      <c r="L1" s="23"/>
      <c r="N1" s="21" t="s">
        <v>251</v>
      </c>
      <c r="O1" s="22"/>
      <c r="P1" s="22"/>
      <c r="Q1" s="22"/>
      <c r="R1" s="23"/>
    </row>
    <row r="2" spans="1:18" ht="15.75" thickBot="1" x14ac:dyDescent="0.3">
      <c r="A2" s="10" t="s">
        <v>236</v>
      </c>
      <c r="B2" s="11" t="s">
        <v>237</v>
      </c>
      <c r="C2" s="11" t="s">
        <v>243</v>
      </c>
      <c r="D2" s="11" t="s">
        <v>252</v>
      </c>
      <c r="E2" s="11" t="s">
        <v>253</v>
      </c>
      <c r="F2" s="12" t="s">
        <v>373</v>
      </c>
      <c r="H2" s="2" t="s">
        <v>236</v>
      </c>
      <c r="I2" s="3" t="s">
        <v>237</v>
      </c>
      <c r="J2" s="3" t="s">
        <v>252</v>
      </c>
      <c r="K2" s="3" t="s">
        <v>253</v>
      </c>
      <c r="L2" s="12" t="s">
        <v>373</v>
      </c>
      <c r="N2" s="2" t="s">
        <v>236</v>
      </c>
      <c r="O2" s="3" t="s">
        <v>237</v>
      </c>
      <c r="P2" s="3" t="s">
        <v>252</v>
      </c>
      <c r="Q2" s="3" t="s">
        <v>253</v>
      </c>
      <c r="R2" s="12" t="s">
        <v>373</v>
      </c>
    </row>
    <row r="3" spans="1:18" x14ac:dyDescent="0.25">
      <c r="A3" s="2" t="s">
        <v>254</v>
      </c>
      <c r="B3" s="3">
        <v>1</v>
      </c>
      <c r="C3" s="15">
        <v>964586789</v>
      </c>
      <c r="D3" s="3">
        <v>9854390500</v>
      </c>
      <c r="E3" s="3">
        <v>48078076569</v>
      </c>
      <c r="F3" s="4">
        <v>1360977684</v>
      </c>
      <c r="H3" s="8" t="s">
        <v>254</v>
      </c>
      <c r="I3" s="1">
        <v>1</v>
      </c>
      <c r="J3" s="1">
        <f>D3/C3</f>
        <v>10.216178173263371</v>
      </c>
      <c r="K3" s="1">
        <f>E3/C3</f>
        <v>49.843183752125803</v>
      </c>
      <c r="L3" s="9">
        <f>F3/C3</f>
        <v>1.4109437320937639</v>
      </c>
      <c r="N3" s="8" t="s">
        <v>254</v>
      </c>
      <c r="O3" s="1">
        <v>1</v>
      </c>
      <c r="P3" s="1">
        <f>J3/J$14</f>
        <v>0.97975375403577436</v>
      </c>
      <c r="Q3" s="1">
        <f t="shared" ref="Q3:R11" si="0">K3/K$14</f>
        <v>0.94597436940822754</v>
      </c>
      <c r="R3" s="9">
        <f t="shared" si="0"/>
        <v>0.97751363187443807</v>
      </c>
    </row>
    <row r="4" spans="1:18" x14ac:dyDescent="0.25">
      <c r="A4" s="8" t="s">
        <v>254</v>
      </c>
      <c r="B4" s="1">
        <v>2</v>
      </c>
      <c r="C4" s="16">
        <v>890216034</v>
      </c>
      <c r="D4" s="1">
        <v>9812539870</v>
      </c>
      <c r="E4" s="1">
        <v>52086921990</v>
      </c>
      <c r="F4" s="9">
        <v>1390098484</v>
      </c>
      <c r="H4" s="8" t="s">
        <v>254</v>
      </c>
      <c r="I4" s="1">
        <v>2</v>
      </c>
      <c r="J4" s="1">
        <f t="shared" ref="J4:J11" si="1">D4/C4</f>
        <v>11.022650115511174</v>
      </c>
      <c r="K4" s="1">
        <f t="shared" ref="K4:K11" si="2">E4/C4</f>
        <v>58.510428930333106</v>
      </c>
      <c r="L4" s="9">
        <f t="shared" ref="L4:L11" si="3">F4/C4</f>
        <v>1.5615293714199716</v>
      </c>
      <c r="N4" s="8" t="s">
        <v>254</v>
      </c>
      <c r="O4" s="1">
        <v>2</v>
      </c>
      <c r="P4" s="1">
        <f t="shared" ref="P4:P11" si="4">J4/J$14</f>
        <v>1.0570961710865736</v>
      </c>
      <c r="Q4" s="1">
        <f t="shared" si="0"/>
        <v>1.1104701173671743</v>
      </c>
      <c r="R4" s="9">
        <f t="shared" si="0"/>
        <v>1.0818406237010074</v>
      </c>
    </row>
    <row r="5" spans="1:18" x14ac:dyDescent="0.25">
      <c r="A5" s="8" t="s">
        <v>254</v>
      </c>
      <c r="B5" s="1">
        <v>3</v>
      </c>
      <c r="C5" s="16">
        <v>912826634</v>
      </c>
      <c r="D5" s="1">
        <v>9167560576</v>
      </c>
      <c r="E5" s="1">
        <v>45381846805</v>
      </c>
      <c r="F5" s="9">
        <v>1239370830</v>
      </c>
      <c r="H5" s="8" t="s">
        <v>254</v>
      </c>
      <c r="I5" s="1">
        <v>3</v>
      </c>
      <c r="J5" s="1">
        <f t="shared" si="1"/>
        <v>10.043046767629701</v>
      </c>
      <c r="K5" s="1">
        <f t="shared" si="2"/>
        <v>49.7157347459693</v>
      </c>
      <c r="L5" s="9">
        <f t="shared" si="3"/>
        <v>1.3577286023843165</v>
      </c>
      <c r="N5" s="8" t="s">
        <v>254</v>
      </c>
      <c r="O5" s="1">
        <v>3</v>
      </c>
      <c r="P5" s="1">
        <f t="shared" si="4"/>
        <v>0.96315007487765192</v>
      </c>
      <c r="Q5" s="1">
        <f t="shared" si="0"/>
        <v>0.94355551322459819</v>
      </c>
      <c r="R5" s="9">
        <f t="shared" si="0"/>
        <v>0.94064574442455473</v>
      </c>
    </row>
    <row r="6" spans="1:18" x14ac:dyDescent="0.25">
      <c r="A6" s="8" t="s">
        <v>255</v>
      </c>
      <c r="B6" s="1">
        <v>1</v>
      </c>
      <c r="C6" s="16">
        <v>1120331977</v>
      </c>
      <c r="D6" s="1">
        <v>5688498620</v>
      </c>
      <c r="E6" s="1">
        <v>40505800880</v>
      </c>
      <c r="F6" s="9">
        <v>4279536580</v>
      </c>
      <c r="H6" s="8" t="s">
        <v>255</v>
      </c>
      <c r="I6" s="1">
        <v>1</v>
      </c>
      <c r="J6" s="1">
        <f t="shared" si="1"/>
        <v>5.0775116097574351</v>
      </c>
      <c r="K6" s="1">
        <f t="shared" si="2"/>
        <v>36.155176957874154</v>
      </c>
      <c r="L6" s="9">
        <f t="shared" si="3"/>
        <v>3.819882559685253</v>
      </c>
      <c r="N6" s="8" t="s">
        <v>255</v>
      </c>
      <c r="O6" s="1">
        <v>1</v>
      </c>
      <c r="P6" s="1">
        <f t="shared" si="4"/>
        <v>0.48694443033886464</v>
      </c>
      <c r="Q6" s="1">
        <f t="shared" si="0"/>
        <v>0.68618952781300169</v>
      </c>
      <c r="R6" s="9">
        <f t="shared" si="0"/>
        <v>2.6464466224395231</v>
      </c>
    </row>
    <row r="7" spans="1:18" x14ac:dyDescent="0.25">
      <c r="A7" s="8" t="s">
        <v>255</v>
      </c>
      <c r="B7" s="1">
        <v>2</v>
      </c>
      <c r="C7" s="16">
        <v>1042570157</v>
      </c>
      <c r="D7" s="1">
        <v>5564894587</v>
      </c>
      <c r="E7" s="1">
        <v>40424981400</v>
      </c>
      <c r="F7" s="9">
        <v>4644287997</v>
      </c>
      <c r="H7" s="8" t="s">
        <v>255</v>
      </c>
      <c r="I7" s="1">
        <v>2</v>
      </c>
      <c r="J7" s="1">
        <f t="shared" si="1"/>
        <v>5.3376691723202665</v>
      </c>
      <c r="K7" s="1">
        <f t="shared" si="2"/>
        <v>38.774351182584255</v>
      </c>
      <c r="L7" s="9">
        <f t="shared" si="3"/>
        <v>4.4546527308665329</v>
      </c>
      <c r="N7" s="8" t="s">
        <v>255</v>
      </c>
      <c r="O7" s="1">
        <v>2</v>
      </c>
      <c r="P7" s="1">
        <f t="shared" si="4"/>
        <v>0.51189410762902787</v>
      </c>
      <c r="Q7" s="1">
        <f t="shared" si="0"/>
        <v>0.73589886616329814</v>
      </c>
      <c r="R7" s="9">
        <f t="shared" si="0"/>
        <v>3.0862207121661123</v>
      </c>
    </row>
    <row r="8" spans="1:18" x14ac:dyDescent="0.25">
      <c r="A8" s="8" t="s">
        <v>255</v>
      </c>
      <c r="B8" s="1">
        <v>3</v>
      </c>
      <c r="C8" s="16">
        <v>1153212064</v>
      </c>
      <c r="D8" s="1">
        <v>5672971190</v>
      </c>
      <c r="E8" s="1">
        <v>43641393680</v>
      </c>
      <c r="F8" s="9">
        <v>4466637027</v>
      </c>
      <c r="H8" s="8" t="s">
        <v>255</v>
      </c>
      <c r="I8" s="1">
        <v>3</v>
      </c>
      <c r="J8" s="1">
        <f t="shared" si="1"/>
        <v>4.9192783938826361</v>
      </c>
      <c r="K8" s="1">
        <f t="shared" si="2"/>
        <v>37.843337788738218</v>
      </c>
      <c r="L8" s="9">
        <f t="shared" si="3"/>
        <v>3.8732139269399806</v>
      </c>
      <c r="N8" s="8" t="s">
        <v>255</v>
      </c>
      <c r="O8" s="1">
        <v>3</v>
      </c>
      <c r="P8" s="1">
        <f t="shared" si="4"/>
        <v>0.4717695200507675</v>
      </c>
      <c r="Q8" s="1">
        <f t="shared" si="0"/>
        <v>0.71822915203480298</v>
      </c>
      <c r="R8" s="9">
        <f t="shared" si="0"/>
        <v>2.6833950402340703</v>
      </c>
    </row>
    <row r="9" spans="1:18" x14ac:dyDescent="0.25">
      <c r="A9" s="8" t="s">
        <v>256</v>
      </c>
      <c r="B9" s="1">
        <v>1</v>
      </c>
      <c r="C9" s="16">
        <v>1232852501</v>
      </c>
      <c r="D9" s="1">
        <v>5045304475</v>
      </c>
      <c r="E9" s="1">
        <v>30654841653</v>
      </c>
      <c r="F9" s="9">
        <v>3517314818</v>
      </c>
      <c r="H9" s="8" t="s">
        <v>256</v>
      </c>
      <c r="I9" s="1">
        <v>1</v>
      </c>
      <c r="J9" s="1">
        <f t="shared" si="1"/>
        <v>4.0923828851445059</v>
      </c>
      <c r="K9" s="1">
        <f t="shared" si="2"/>
        <v>24.864970974333936</v>
      </c>
      <c r="L9" s="9">
        <f t="shared" si="3"/>
        <v>2.8529891573785271</v>
      </c>
      <c r="N9" s="8" t="s">
        <v>256</v>
      </c>
      <c r="O9" s="1">
        <v>1</v>
      </c>
      <c r="P9" s="1">
        <f t="shared" si="4"/>
        <v>0.39246843845826473</v>
      </c>
      <c r="Q9" s="1">
        <f t="shared" si="0"/>
        <v>0.47191257594567748</v>
      </c>
      <c r="R9" s="9">
        <f t="shared" si="0"/>
        <v>1.9765747772159532</v>
      </c>
    </row>
    <row r="10" spans="1:18" x14ac:dyDescent="0.25">
      <c r="A10" s="8" t="s">
        <v>256</v>
      </c>
      <c r="B10" s="1">
        <v>2</v>
      </c>
      <c r="C10" s="16">
        <v>1089092742</v>
      </c>
      <c r="D10" s="1">
        <v>4748792262</v>
      </c>
      <c r="E10" s="1">
        <v>31820853092</v>
      </c>
      <c r="F10" s="9">
        <v>2946077612</v>
      </c>
      <c r="H10" s="8" t="s">
        <v>256</v>
      </c>
      <c r="I10" s="1">
        <v>2</v>
      </c>
      <c r="J10" s="1">
        <f t="shared" si="1"/>
        <v>4.3603194465141337</v>
      </c>
      <c r="K10" s="1">
        <f t="shared" si="2"/>
        <v>29.21776251448015</v>
      </c>
      <c r="L10" s="9">
        <f t="shared" si="3"/>
        <v>2.7050750577860336</v>
      </c>
      <c r="N10" s="8" t="s">
        <v>256</v>
      </c>
      <c r="O10" s="1">
        <v>2</v>
      </c>
      <c r="P10" s="1">
        <f t="shared" si="4"/>
        <v>0.41816413868913443</v>
      </c>
      <c r="Q10" s="1">
        <f t="shared" si="0"/>
        <v>0.55452425767196101</v>
      </c>
      <c r="R10" s="9">
        <f t="shared" si="0"/>
        <v>1.8740986504865513</v>
      </c>
    </row>
    <row r="11" spans="1:18" ht="15.75" thickBot="1" x14ac:dyDescent="0.3">
      <c r="A11" s="5" t="s">
        <v>256</v>
      </c>
      <c r="B11" s="6">
        <v>3</v>
      </c>
      <c r="C11" s="17">
        <v>1106320943</v>
      </c>
      <c r="D11" s="6">
        <v>4859171369</v>
      </c>
      <c r="E11" s="6">
        <v>31965791895</v>
      </c>
      <c r="F11" s="7">
        <v>3189538767</v>
      </c>
      <c r="H11" s="5" t="s">
        <v>256</v>
      </c>
      <c r="I11" s="6">
        <v>3</v>
      </c>
      <c r="J11" s="6">
        <f t="shared" si="1"/>
        <v>4.3921896261164788</v>
      </c>
      <c r="K11" s="6">
        <f t="shared" si="2"/>
        <v>28.893778154753779</v>
      </c>
      <c r="L11" s="7">
        <f t="shared" si="3"/>
        <v>2.8830139998533859</v>
      </c>
      <c r="N11" s="5" t="s">
        <v>256</v>
      </c>
      <c r="O11" s="6">
        <v>3</v>
      </c>
      <c r="P11" s="6">
        <f t="shared" si="4"/>
        <v>0.42122055837736094</v>
      </c>
      <c r="Q11" s="6">
        <f t="shared" si="0"/>
        <v>0.54837535470632304</v>
      </c>
      <c r="R11" s="7">
        <f t="shared" si="0"/>
        <v>1.9973762394900749</v>
      </c>
    </row>
    <row r="12" spans="1:18" ht="15.75" thickBot="1" x14ac:dyDescent="0.3"/>
    <row r="13" spans="1:18" ht="15.75" thickBot="1" x14ac:dyDescent="0.3">
      <c r="I13" s="10"/>
      <c r="J13" s="11" t="s">
        <v>252</v>
      </c>
      <c r="K13" s="11" t="s">
        <v>253</v>
      </c>
      <c r="L13" s="12" t="s">
        <v>373</v>
      </c>
    </row>
    <row r="14" spans="1:18" ht="15.75" thickBot="1" x14ac:dyDescent="0.3">
      <c r="I14" s="10" t="s">
        <v>257</v>
      </c>
      <c r="J14" s="11">
        <f>AVERAGE(J3:J5)</f>
        <v>10.427291685468083</v>
      </c>
      <c r="K14" s="11">
        <f t="shared" ref="K14:L14" si="5">AVERAGE(K3:K5)</f>
        <v>52.689782476142739</v>
      </c>
      <c r="L14" s="12">
        <f t="shared" si="5"/>
        <v>1.4434005686326838</v>
      </c>
    </row>
  </sheetData>
  <mergeCells count="3">
    <mergeCell ref="A1:F1"/>
    <mergeCell ref="H1:L1"/>
    <mergeCell ref="N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E9D28-F8CF-4C56-A2CC-71125F0966E1}">
  <dimension ref="A1:V23"/>
  <sheetViews>
    <sheetView workbookViewId="0">
      <selection activeCell="O13" sqref="O13"/>
    </sheetView>
  </sheetViews>
  <sheetFormatPr defaultRowHeight="15" x14ac:dyDescent="0.25"/>
  <cols>
    <col min="3" max="3" width="8" bestFit="1" customWidth="1"/>
    <col min="9" max="9" width="9.140625" bestFit="1" customWidth="1"/>
    <col min="11" max="11" width="8" bestFit="1" customWidth="1"/>
    <col min="18" max="18" width="9.85546875" bestFit="1" customWidth="1"/>
  </cols>
  <sheetData>
    <row r="1" spans="1:22" ht="15.75" thickBot="1" x14ac:dyDescent="0.3">
      <c r="A1" s="21" t="s">
        <v>249</v>
      </c>
      <c r="B1" s="22"/>
      <c r="C1" s="22"/>
      <c r="D1" s="22"/>
      <c r="E1" s="22"/>
      <c r="F1" s="22"/>
      <c r="G1" s="23"/>
      <c r="I1" s="18" t="s">
        <v>265</v>
      </c>
      <c r="J1" s="19"/>
      <c r="K1" s="19"/>
      <c r="L1" s="19"/>
      <c r="M1" s="19"/>
      <c r="N1" s="19"/>
      <c r="O1" s="20"/>
      <c r="Q1" s="21" t="s">
        <v>264</v>
      </c>
      <c r="R1" s="22"/>
      <c r="S1" s="22"/>
      <c r="T1" s="22"/>
      <c r="U1" s="22"/>
      <c r="V1" s="23"/>
    </row>
    <row r="2" spans="1:22" ht="15.75" thickBot="1" x14ac:dyDescent="0.3">
      <c r="A2" s="2" t="s">
        <v>236</v>
      </c>
      <c r="B2" s="3" t="s">
        <v>261</v>
      </c>
      <c r="C2" s="3" t="s">
        <v>258</v>
      </c>
      <c r="D2" s="3" t="s">
        <v>42</v>
      </c>
      <c r="E2" s="3" t="s">
        <v>40</v>
      </c>
      <c r="F2" s="3" t="s">
        <v>38</v>
      </c>
      <c r="G2" s="4" t="s">
        <v>36</v>
      </c>
      <c r="I2" s="10" t="s">
        <v>236</v>
      </c>
      <c r="J2" s="11" t="s">
        <v>261</v>
      </c>
      <c r="K2" s="11" t="s">
        <v>258</v>
      </c>
      <c r="L2" s="11" t="s">
        <v>42</v>
      </c>
      <c r="M2" s="11" t="s">
        <v>40</v>
      </c>
      <c r="N2" s="11" t="s">
        <v>38</v>
      </c>
      <c r="O2" s="12" t="s">
        <v>36</v>
      </c>
      <c r="Q2" s="10" t="s">
        <v>236</v>
      </c>
      <c r="R2" s="11" t="s">
        <v>261</v>
      </c>
      <c r="S2" s="11" t="s">
        <v>42</v>
      </c>
      <c r="T2" s="11" t="s">
        <v>40</v>
      </c>
      <c r="U2" s="11" t="s">
        <v>38</v>
      </c>
      <c r="V2" s="12" t="s">
        <v>36</v>
      </c>
    </row>
    <row r="3" spans="1:22" x14ac:dyDescent="0.25">
      <c r="A3" s="8" t="s">
        <v>241</v>
      </c>
      <c r="B3" s="1" t="s">
        <v>262</v>
      </c>
      <c r="C3" s="1">
        <v>1</v>
      </c>
      <c r="D3" s="1">
        <v>7141520.8947464498</v>
      </c>
      <c r="E3" s="1">
        <v>26896098.5483757</v>
      </c>
      <c r="F3" s="1">
        <v>30455876.309151001</v>
      </c>
      <c r="G3" s="9">
        <v>17957101.199765999</v>
      </c>
      <c r="I3" s="2" t="s">
        <v>241</v>
      </c>
      <c r="J3" s="3" t="s">
        <v>262</v>
      </c>
      <c r="K3" s="3">
        <v>1</v>
      </c>
      <c r="L3" s="3">
        <v>1.1199076670000001</v>
      </c>
      <c r="M3" s="3">
        <v>1.1378241120000001</v>
      </c>
      <c r="N3" s="3">
        <v>1.117674692</v>
      </c>
      <c r="O3" s="4">
        <v>1.0484802740000001</v>
      </c>
      <c r="Q3" s="2" t="s">
        <v>241</v>
      </c>
      <c r="R3" s="3" t="s">
        <v>262</v>
      </c>
      <c r="S3" s="3">
        <f>AVERAGE(L3:L5)</f>
        <v>1</v>
      </c>
      <c r="T3" s="3">
        <f t="shared" ref="T3:V3" si="0">AVERAGE(M3:M5)</f>
        <v>1.0000000003333336</v>
      </c>
      <c r="U3" s="3">
        <f t="shared" si="0"/>
        <v>0.99999999966666664</v>
      </c>
      <c r="V3" s="4">
        <f t="shared" si="0"/>
        <v>1</v>
      </c>
    </row>
    <row r="4" spans="1:22" x14ac:dyDescent="0.25">
      <c r="A4" s="8" t="s">
        <v>241</v>
      </c>
      <c r="B4" s="1" t="s">
        <v>262</v>
      </c>
      <c r="C4" s="1">
        <v>2</v>
      </c>
      <c r="D4" s="1">
        <v>5744127.21436512</v>
      </c>
      <c r="E4" s="1">
        <v>21737579.830498502</v>
      </c>
      <c r="F4" s="1">
        <v>26145199.810425799</v>
      </c>
      <c r="G4" s="9">
        <v>11419742.385815499</v>
      </c>
      <c r="I4" s="8" t="s">
        <v>241</v>
      </c>
      <c r="J4" s="1" t="s">
        <v>262</v>
      </c>
      <c r="K4" s="1">
        <v>2</v>
      </c>
      <c r="L4" s="1">
        <v>0.90077340699999997</v>
      </c>
      <c r="M4" s="1">
        <v>0.91959591900000004</v>
      </c>
      <c r="N4" s="1">
        <v>0.95948078599999997</v>
      </c>
      <c r="O4" s="9">
        <v>0.666776586</v>
      </c>
      <c r="Q4" s="8" t="s">
        <v>259</v>
      </c>
      <c r="R4" s="1" t="s">
        <v>262</v>
      </c>
      <c r="S4" s="1">
        <f>AVERAGE(L6:L8)</f>
        <v>7.1417672333333335E-2</v>
      </c>
      <c r="T4" s="1">
        <f t="shared" ref="T4:V4" si="1">AVERAGE(M6:M8)</f>
        <v>0.13811771233333334</v>
      </c>
      <c r="U4" s="1">
        <f t="shared" si="1"/>
        <v>0.20947901866666666</v>
      </c>
      <c r="V4" s="9">
        <f t="shared" si="1"/>
        <v>0.232393567</v>
      </c>
    </row>
    <row r="5" spans="1:22" x14ac:dyDescent="0.25">
      <c r="A5" s="8" t="s">
        <v>241</v>
      </c>
      <c r="B5" s="1" t="s">
        <v>262</v>
      </c>
      <c r="C5" s="1">
        <v>3</v>
      </c>
      <c r="D5" s="1">
        <v>6245002.8519353103</v>
      </c>
      <c r="E5" s="1">
        <v>22280881.106818199</v>
      </c>
      <c r="F5" s="1">
        <v>25146886.4728847</v>
      </c>
      <c r="G5" s="9">
        <v>22003525.632392101</v>
      </c>
      <c r="I5" s="8" t="s">
        <v>241</v>
      </c>
      <c r="J5" s="1" t="s">
        <v>262</v>
      </c>
      <c r="K5" s="1">
        <v>3</v>
      </c>
      <c r="L5" s="1">
        <v>0.97931892600000003</v>
      </c>
      <c r="M5" s="1">
        <v>0.94257997000000004</v>
      </c>
      <c r="N5" s="1">
        <v>0.92284452100000003</v>
      </c>
      <c r="O5" s="9">
        <v>1.28474314</v>
      </c>
      <c r="Q5" s="8" t="s">
        <v>259</v>
      </c>
      <c r="R5" s="1" t="s">
        <v>263</v>
      </c>
      <c r="S5" s="1">
        <f>AVERAGE(L9:L11)</f>
        <v>4.834624056</v>
      </c>
      <c r="T5" s="1">
        <f t="shared" ref="T5:V5" si="2">AVERAGE(M9:M11)</f>
        <v>2.2651629330000005</v>
      </c>
      <c r="U5" s="1">
        <f t="shared" si="2"/>
        <v>1.2733049059999999</v>
      </c>
      <c r="V5" s="9">
        <f t="shared" si="2"/>
        <v>0.54090115766666658</v>
      </c>
    </row>
    <row r="6" spans="1:22" x14ac:dyDescent="0.25">
      <c r="A6" s="8" t="s">
        <v>259</v>
      </c>
      <c r="B6" s="1" t="s">
        <v>262</v>
      </c>
      <c r="C6" s="1">
        <v>1</v>
      </c>
      <c r="D6" s="1">
        <v>440724.45017261902</v>
      </c>
      <c r="E6" s="1">
        <v>3919791.7541985498</v>
      </c>
      <c r="F6" s="1">
        <v>5199441.5603308696</v>
      </c>
      <c r="G6" s="9">
        <v>4034119.4164209999</v>
      </c>
      <c r="I6" s="8" t="s">
        <v>259</v>
      </c>
      <c r="J6" s="1" t="s">
        <v>262</v>
      </c>
      <c r="K6" s="1">
        <v>1</v>
      </c>
      <c r="L6" s="1">
        <v>6.9112826000000002E-2</v>
      </c>
      <c r="M6" s="1">
        <v>0.16582455500000001</v>
      </c>
      <c r="N6" s="1">
        <v>0.19080995000000001</v>
      </c>
      <c r="O6" s="9">
        <v>0.23554439999999999</v>
      </c>
      <c r="Q6" s="8" t="s">
        <v>260</v>
      </c>
      <c r="R6" s="1" t="s">
        <v>262</v>
      </c>
      <c r="S6" s="1">
        <f>AVERAGE(L12:L14)</f>
        <v>0.36764073066666669</v>
      </c>
      <c r="T6" s="1">
        <f t="shared" ref="T6:V6" si="3">AVERAGE(M12:M14)</f>
        <v>0.4558387146666667</v>
      </c>
      <c r="U6" s="1">
        <f t="shared" si="3"/>
        <v>0.65219332166666666</v>
      </c>
      <c r="V6" s="9">
        <f t="shared" si="3"/>
        <v>0.55219718633333337</v>
      </c>
    </row>
    <row r="7" spans="1:22" x14ac:dyDescent="0.25">
      <c r="A7" s="8" t="s">
        <v>259</v>
      </c>
      <c r="B7" s="1" t="s">
        <v>262</v>
      </c>
      <c r="C7" s="1">
        <v>2</v>
      </c>
      <c r="D7" s="1">
        <v>586194.08703067095</v>
      </c>
      <c r="E7" s="1">
        <v>3932613.92661006</v>
      </c>
      <c r="F7" s="1">
        <v>7653277.07254605</v>
      </c>
      <c r="G7" s="9">
        <v>5143388.89409173</v>
      </c>
      <c r="I7" s="8" t="s">
        <v>259</v>
      </c>
      <c r="J7" s="1" t="s">
        <v>262</v>
      </c>
      <c r="K7" s="1">
        <v>2</v>
      </c>
      <c r="L7" s="1">
        <v>9.1924852000000001E-2</v>
      </c>
      <c r="M7" s="1">
        <v>0.16636698999999999</v>
      </c>
      <c r="N7" s="1">
        <v>0.28086120399999998</v>
      </c>
      <c r="O7" s="9">
        <v>0.30031249100000001</v>
      </c>
      <c r="Q7" s="8" t="s">
        <v>260</v>
      </c>
      <c r="R7" s="1" t="s">
        <v>263</v>
      </c>
      <c r="S7" s="1">
        <f>AVERAGE(L15:L17)</f>
        <v>4.5063329193333335</v>
      </c>
      <c r="T7" s="1">
        <f t="shared" ref="T7:V7" si="4">AVERAGE(M15:M17)</f>
        <v>2.694836527333333</v>
      </c>
      <c r="U7" s="1">
        <f t="shared" si="4"/>
        <v>1.5732234043333333</v>
      </c>
      <c r="V7" s="9">
        <f t="shared" si="4"/>
        <v>1.0925449743333333</v>
      </c>
    </row>
    <row r="8" spans="1:22" x14ac:dyDescent="0.25">
      <c r="A8" s="8" t="s">
        <v>259</v>
      </c>
      <c r="B8" s="1" t="s">
        <v>262</v>
      </c>
      <c r="C8" s="1">
        <v>3</v>
      </c>
      <c r="D8" s="1">
        <v>339348.02473558101</v>
      </c>
      <c r="E8" s="1">
        <v>1942151.0372663999</v>
      </c>
      <c r="F8" s="1">
        <v>4271764.3709996101</v>
      </c>
      <c r="G8" s="9">
        <v>2762958.9746320802</v>
      </c>
      <c r="I8" s="8" t="s">
        <v>259</v>
      </c>
      <c r="J8" s="1" t="s">
        <v>262</v>
      </c>
      <c r="K8" s="1">
        <v>3</v>
      </c>
      <c r="L8" s="1">
        <v>5.3215339E-2</v>
      </c>
      <c r="M8" s="1">
        <v>8.2161592000000006E-2</v>
      </c>
      <c r="N8" s="1">
        <v>0.15676590200000001</v>
      </c>
      <c r="O8" s="9">
        <v>0.16132381000000001</v>
      </c>
      <c r="Q8" s="8" t="s">
        <v>242</v>
      </c>
      <c r="R8" s="1" t="s">
        <v>262</v>
      </c>
      <c r="S8" s="1">
        <f>AVERAGE(L18:L20)</f>
        <v>0.75551095366666665</v>
      </c>
      <c r="T8" s="1">
        <f t="shared" ref="T8:V8" si="5">AVERAGE(M18:M20)</f>
        <v>0.71331113300000004</v>
      </c>
      <c r="U8" s="1">
        <f t="shared" si="5"/>
        <v>1.2194712423333334</v>
      </c>
      <c r="V8" s="9">
        <f t="shared" si="5"/>
        <v>0.85990664466666666</v>
      </c>
    </row>
    <row r="9" spans="1:22" ht="15.75" thickBot="1" x14ac:dyDescent="0.3">
      <c r="A9" s="8" t="s">
        <v>259</v>
      </c>
      <c r="B9" s="1" t="s">
        <v>263</v>
      </c>
      <c r="C9" s="1">
        <v>1</v>
      </c>
      <c r="D9" s="1">
        <v>29800852.375285301</v>
      </c>
      <c r="E9" s="1">
        <v>53933064.315181598</v>
      </c>
      <c r="F9" s="1">
        <v>27128493.156108301</v>
      </c>
      <c r="G9" s="9">
        <v>10203552.662810501</v>
      </c>
      <c r="I9" s="8" t="s">
        <v>259</v>
      </c>
      <c r="J9" s="1" t="s">
        <v>263</v>
      </c>
      <c r="K9" s="1">
        <v>1</v>
      </c>
      <c r="L9" s="1">
        <v>4.6732626770000003</v>
      </c>
      <c r="M9" s="1">
        <v>2.2816075310000001</v>
      </c>
      <c r="N9" s="1">
        <v>0.995565845</v>
      </c>
      <c r="O9" s="9">
        <v>0.59576562899999996</v>
      </c>
      <c r="Q9" s="5" t="s">
        <v>242</v>
      </c>
      <c r="R9" s="6" t="s">
        <v>263</v>
      </c>
      <c r="S9" s="6">
        <f>AVERAGE(L21:L23)</f>
        <v>2.318746787666667</v>
      </c>
      <c r="T9" s="6">
        <f t="shared" ref="T9:V9" si="6">AVERAGE(M21:M23)</f>
        <v>2.0556155380000001</v>
      </c>
      <c r="U9" s="6">
        <f t="shared" si="6"/>
        <v>1.6009018546666667</v>
      </c>
      <c r="V9" s="7">
        <f t="shared" si="6"/>
        <v>1.1196129450000001</v>
      </c>
    </row>
    <row r="10" spans="1:22" ht="15.75" thickBot="1" x14ac:dyDescent="0.3">
      <c r="A10" s="8" t="s">
        <v>259</v>
      </c>
      <c r="B10" s="1" t="s">
        <v>263</v>
      </c>
      <c r="C10" s="1">
        <v>2</v>
      </c>
      <c r="D10" s="1">
        <v>30605281.033755701</v>
      </c>
      <c r="E10" s="1">
        <v>54409388.558849603</v>
      </c>
      <c r="F10" s="1">
        <v>34685985.2763713</v>
      </c>
      <c r="G10" s="9">
        <v>9143800.0157066602</v>
      </c>
      <c r="I10" s="8" t="s">
        <v>259</v>
      </c>
      <c r="J10" s="1" t="s">
        <v>263</v>
      </c>
      <c r="K10" s="1">
        <v>2</v>
      </c>
      <c r="L10" s="1">
        <v>4.7994102910000001</v>
      </c>
      <c r="M10" s="1">
        <v>2.301758156</v>
      </c>
      <c r="N10" s="1">
        <v>1.2729119179999999</v>
      </c>
      <c r="O10" s="9">
        <v>0.53388873000000003</v>
      </c>
    </row>
    <row r="11" spans="1:22" ht="15.75" thickBot="1" x14ac:dyDescent="0.3">
      <c r="A11" s="8" t="s">
        <v>259</v>
      </c>
      <c r="B11" s="1" t="s">
        <v>263</v>
      </c>
      <c r="C11" s="1">
        <v>3</v>
      </c>
      <c r="D11" s="1">
        <v>32083371.935223602</v>
      </c>
      <c r="E11" s="1">
        <v>52290578.671177</v>
      </c>
      <c r="F11" s="1">
        <v>42275603.382689498</v>
      </c>
      <c r="G11" s="9">
        <v>8444348.5025808699</v>
      </c>
      <c r="I11" s="8" t="s">
        <v>259</v>
      </c>
      <c r="J11" s="1" t="s">
        <v>263</v>
      </c>
      <c r="K11" s="1">
        <v>3</v>
      </c>
      <c r="L11" s="1">
        <v>5.0311991999999996</v>
      </c>
      <c r="M11" s="1">
        <v>2.212123112</v>
      </c>
      <c r="N11" s="1">
        <v>1.551436955</v>
      </c>
      <c r="O11" s="9">
        <v>0.49304911400000001</v>
      </c>
      <c r="Q11" s="21" t="s">
        <v>266</v>
      </c>
      <c r="R11" s="22"/>
      <c r="S11" s="22"/>
      <c r="T11" s="22"/>
      <c r="U11" s="22"/>
      <c r="V11" s="23"/>
    </row>
    <row r="12" spans="1:22" ht="15.75" thickBot="1" x14ac:dyDescent="0.3">
      <c r="A12" s="8" t="s">
        <v>260</v>
      </c>
      <c r="B12" s="1" t="s">
        <v>262</v>
      </c>
      <c r="C12" s="1">
        <v>1</v>
      </c>
      <c r="D12" s="1">
        <v>2597965.46075708</v>
      </c>
      <c r="E12" s="1">
        <v>12674806.0018894</v>
      </c>
      <c r="F12" s="1">
        <v>19011214.060805399</v>
      </c>
      <c r="G12" s="9">
        <v>10353309.843508501</v>
      </c>
      <c r="I12" s="8" t="s">
        <v>260</v>
      </c>
      <c r="J12" s="1" t="s">
        <v>262</v>
      </c>
      <c r="K12" s="1">
        <v>1</v>
      </c>
      <c r="L12" s="1">
        <v>0.40740361600000002</v>
      </c>
      <c r="M12" s="1">
        <v>0.53620044</v>
      </c>
      <c r="N12" s="1">
        <v>0.697676619</v>
      </c>
      <c r="O12" s="9">
        <v>0.60450965999999995</v>
      </c>
      <c r="Q12" s="10" t="s">
        <v>236</v>
      </c>
      <c r="R12" s="11" t="s">
        <v>261</v>
      </c>
      <c r="S12" s="11" t="s">
        <v>42</v>
      </c>
      <c r="T12" s="11" t="s">
        <v>40</v>
      </c>
      <c r="U12" s="11" t="s">
        <v>38</v>
      </c>
      <c r="V12" s="12" t="s">
        <v>36</v>
      </c>
    </row>
    <row r="13" spans="1:22" x14ac:dyDescent="0.25">
      <c r="A13" s="8" t="s">
        <v>260</v>
      </c>
      <c r="B13" s="1" t="s">
        <v>262</v>
      </c>
      <c r="C13" s="1">
        <v>2</v>
      </c>
      <c r="D13" s="1">
        <v>1693249.23114949</v>
      </c>
      <c r="E13" s="1">
        <v>9114170.9496401399</v>
      </c>
      <c r="F13" s="1">
        <v>15201716.933956301</v>
      </c>
      <c r="G13" s="9">
        <v>7606965.33491622</v>
      </c>
      <c r="I13" s="8" t="s">
        <v>260</v>
      </c>
      <c r="J13" s="1" t="s">
        <v>262</v>
      </c>
      <c r="K13" s="1">
        <v>2</v>
      </c>
      <c r="L13" s="1">
        <v>0.26552926500000001</v>
      </c>
      <c r="M13" s="1">
        <v>0.38556980499999999</v>
      </c>
      <c r="N13" s="1">
        <v>0.557875075</v>
      </c>
      <c r="O13" s="9">
        <v>0.44415593599999997</v>
      </c>
      <c r="Q13" s="2" t="s">
        <v>241</v>
      </c>
      <c r="R13" s="3" t="s">
        <v>262</v>
      </c>
      <c r="S13" s="3">
        <f>STDEV(L3:L5)</f>
        <v>0.11102133170153393</v>
      </c>
      <c r="T13" s="3">
        <f t="shared" ref="T13:V13" si="7">STDEV(M3:M5)</f>
        <v>0.11991113779637824</v>
      </c>
      <c r="U13" s="3">
        <f t="shared" si="7"/>
        <v>0.10354252213509217</v>
      </c>
      <c r="V13" s="4">
        <f t="shared" si="7"/>
        <v>0.3118227352054293</v>
      </c>
    </row>
    <row r="14" spans="1:22" x14ac:dyDescent="0.25">
      <c r="A14" s="8" t="s">
        <v>260</v>
      </c>
      <c r="B14" s="1" t="s">
        <v>262</v>
      </c>
      <c r="C14" s="1">
        <v>3</v>
      </c>
      <c r="D14" s="1">
        <v>2741991.80754623</v>
      </c>
      <c r="E14" s="1">
        <v>10536624.681105699</v>
      </c>
      <c r="F14" s="1">
        <v>19102544.2967018</v>
      </c>
      <c r="G14" s="9">
        <v>10411820.1450113</v>
      </c>
      <c r="I14" s="8" t="s">
        <v>260</v>
      </c>
      <c r="J14" s="1" t="s">
        <v>262</v>
      </c>
      <c r="K14" s="1">
        <v>3</v>
      </c>
      <c r="L14" s="1">
        <v>0.42998931099999999</v>
      </c>
      <c r="M14" s="1">
        <v>0.445745899</v>
      </c>
      <c r="N14" s="1">
        <v>0.70102827099999998</v>
      </c>
      <c r="O14" s="9">
        <v>0.60792596300000001</v>
      </c>
      <c r="Q14" s="8" t="s">
        <v>259</v>
      </c>
      <c r="R14" s="1" t="s">
        <v>262</v>
      </c>
      <c r="S14" s="1">
        <f>STDEV(L6:L8)</f>
        <v>1.9457410841103744E-2</v>
      </c>
      <c r="T14" s="1">
        <f t="shared" ref="T14:V14" si="8">STDEV(M6:M8)</f>
        <v>4.8460180674458515E-2</v>
      </c>
      <c r="U14" s="1">
        <f t="shared" si="8"/>
        <v>6.4119510199925386E-2</v>
      </c>
      <c r="V14" s="9">
        <f t="shared" si="8"/>
        <v>6.9547891218752059E-2</v>
      </c>
    </row>
    <row r="15" spans="1:22" x14ac:dyDescent="0.25">
      <c r="A15" s="8" t="s">
        <v>260</v>
      </c>
      <c r="B15" s="1" t="s">
        <v>263</v>
      </c>
      <c r="C15" s="1">
        <v>1</v>
      </c>
      <c r="D15" s="1">
        <v>27951128.192255698</v>
      </c>
      <c r="E15" s="1">
        <v>51959307.238348797</v>
      </c>
      <c r="F15" s="1">
        <v>46088693.958612099</v>
      </c>
      <c r="G15" s="9">
        <v>18049944.8086574</v>
      </c>
      <c r="I15" s="8" t="s">
        <v>260</v>
      </c>
      <c r="J15" s="1" t="s">
        <v>263</v>
      </c>
      <c r="K15" s="1">
        <v>1</v>
      </c>
      <c r="L15" s="1">
        <v>4.383195572</v>
      </c>
      <c r="M15" s="1">
        <v>2.1981088629999999</v>
      </c>
      <c r="N15" s="1">
        <v>1.691370372</v>
      </c>
      <c r="O15" s="9">
        <v>1.0539012320000001</v>
      </c>
      <c r="Q15" s="8" t="s">
        <v>259</v>
      </c>
      <c r="R15" s="1" t="s">
        <v>263</v>
      </c>
      <c r="S15" s="1">
        <f>STDEV(L9:L11)</f>
        <v>0.18154791532385792</v>
      </c>
      <c r="T15" s="1">
        <f t="shared" ref="T15:V15" si="9">STDEV(M9:M11)</f>
        <v>4.7025832058100674E-2</v>
      </c>
      <c r="U15" s="1">
        <f t="shared" si="9"/>
        <v>0.2779357633749821</v>
      </c>
      <c r="V15" s="9">
        <f t="shared" si="9"/>
        <v>5.1716063459736353E-2</v>
      </c>
    </row>
    <row r="16" spans="1:22" x14ac:dyDescent="0.25">
      <c r="A16" s="8" t="s">
        <v>260</v>
      </c>
      <c r="B16" s="1" t="s">
        <v>263</v>
      </c>
      <c r="C16" s="1">
        <v>2</v>
      </c>
      <c r="D16" s="1">
        <v>28012752.847545601</v>
      </c>
      <c r="E16" s="1">
        <v>65437790.4605496</v>
      </c>
      <c r="F16" s="1">
        <v>32494793.182587098</v>
      </c>
      <c r="G16" s="9">
        <v>18040212.790647101</v>
      </c>
      <c r="I16" s="8" t="s">
        <v>260</v>
      </c>
      <c r="J16" s="1" t="s">
        <v>263</v>
      </c>
      <c r="K16" s="1">
        <v>2</v>
      </c>
      <c r="L16" s="1">
        <v>4.3928593290000002</v>
      </c>
      <c r="M16" s="1">
        <v>2.7683084099999999</v>
      </c>
      <c r="N16" s="1">
        <v>1.1924991949999999</v>
      </c>
      <c r="O16" s="9">
        <v>1.0533329979999999</v>
      </c>
      <c r="Q16" s="8" t="s">
        <v>260</v>
      </c>
      <c r="R16" s="1" t="s">
        <v>262</v>
      </c>
      <c r="S16" s="1">
        <f>STDEV(L12:L14)</f>
        <v>8.9149267916816849E-2</v>
      </c>
      <c r="T16" s="1">
        <f t="shared" ref="T16:V16" si="10">STDEV(M12:M14)</f>
        <v>7.5820813410215376E-2</v>
      </c>
      <c r="U16" s="1">
        <f t="shared" si="10"/>
        <v>8.1699186859404319E-2</v>
      </c>
      <c r="V16" s="9">
        <f t="shared" si="10"/>
        <v>9.3582058172170163E-2</v>
      </c>
    </row>
    <row r="17" spans="1:22" x14ac:dyDescent="0.25">
      <c r="A17" s="8" t="s">
        <v>260</v>
      </c>
      <c r="B17" s="1" t="s">
        <v>263</v>
      </c>
      <c r="C17" s="1">
        <v>3</v>
      </c>
      <c r="D17" s="1">
        <v>30245201.154640201</v>
      </c>
      <c r="E17" s="1">
        <v>73706047.503726706</v>
      </c>
      <c r="F17" s="1">
        <v>50024320.854298703</v>
      </c>
      <c r="G17" s="9">
        <v>20045206.583232298</v>
      </c>
      <c r="I17" s="8" t="s">
        <v>260</v>
      </c>
      <c r="J17" s="1" t="s">
        <v>263</v>
      </c>
      <c r="K17" s="1">
        <v>3</v>
      </c>
      <c r="L17" s="1">
        <v>4.7429438570000002</v>
      </c>
      <c r="M17" s="1">
        <v>3.1180923090000001</v>
      </c>
      <c r="N17" s="1">
        <v>1.835800646</v>
      </c>
      <c r="O17" s="9">
        <v>1.1704006929999999</v>
      </c>
      <c r="Q17" s="8" t="s">
        <v>260</v>
      </c>
      <c r="R17" s="1" t="s">
        <v>263</v>
      </c>
      <c r="S17" s="1">
        <f>STDEV(L15:L17)</f>
        <v>0.2049680436494021</v>
      </c>
      <c r="T17" s="1">
        <f t="shared" ref="T17:V17" si="11">STDEV(M15:M17)</f>
        <v>0.46437158976992871</v>
      </c>
      <c r="U17" s="1">
        <f t="shared" si="11"/>
        <v>0.33753254464021387</v>
      </c>
      <c r="V17" s="9">
        <f t="shared" si="11"/>
        <v>6.7425628801643711E-2</v>
      </c>
    </row>
    <row r="18" spans="1:22" x14ac:dyDescent="0.25">
      <c r="A18" s="8" t="s">
        <v>242</v>
      </c>
      <c r="B18" s="1" t="s">
        <v>262</v>
      </c>
      <c r="C18" s="1">
        <v>1</v>
      </c>
      <c r="D18" s="1">
        <v>5054037.6465376597</v>
      </c>
      <c r="E18" s="1">
        <v>16874037.886234701</v>
      </c>
      <c r="F18" s="1">
        <v>30349832.1105012</v>
      </c>
      <c r="G18" s="9">
        <v>18748930.939934202</v>
      </c>
      <c r="I18" s="8" t="s">
        <v>242</v>
      </c>
      <c r="J18" s="1" t="s">
        <v>262</v>
      </c>
      <c r="K18" s="1">
        <v>1</v>
      </c>
      <c r="L18" s="1">
        <v>0.79255603799999996</v>
      </c>
      <c r="M18" s="1">
        <v>0.71384654999999997</v>
      </c>
      <c r="N18" s="1">
        <v>1.113783065</v>
      </c>
      <c r="O18" s="9">
        <v>1.0947136749999999</v>
      </c>
      <c r="Q18" s="8" t="s">
        <v>242</v>
      </c>
      <c r="R18" s="1" t="s">
        <v>262</v>
      </c>
      <c r="S18" s="1">
        <f>STDEV(L18:L20)</f>
        <v>4.2404751930372298E-2</v>
      </c>
      <c r="T18" s="1">
        <f t="shared" ref="T18:V18" si="12">STDEV(M18:M20)</f>
        <v>0.15085946709707668</v>
      </c>
      <c r="U18" s="1">
        <f t="shared" si="12"/>
        <v>0.12916550784607359</v>
      </c>
      <c r="V18" s="9">
        <f t="shared" si="12"/>
        <v>0.31035249036848339</v>
      </c>
    </row>
    <row r="19" spans="1:22" ht="15.75" thickBot="1" x14ac:dyDescent="0.3">
      <c r="A19" s="8" t="s">
        <v>242</v>
      </c>
      <c r="B19" s="1" t="s">
        <v>262</v>
      </c>
      <c r="C19" s="1">
        <v>2</v>
      </c>
      <c r="D19" s="1">
        <v>4876515.3252948103</v>
      </c>
      <c r="E19" s="1">
        <v>20421080.826991599</v>
      </c>
      <c r="F19" s="1">
        <v>37153192.288318902</v>
      </c>
      <c r="G19" s="9">
        <v>16732111.3699043</v>
      </c>
      <c r="I19" s="8" t="s">
        <v>242</v>
      </c>
      <c r="J19" s="1" t="s">
        <v>262</v>
      </c>
      <c r="K19" s="1">
        <v>2</v>
      </c>
      <c r="L19" s="1">
        <v>0.76471762499999996</v>
      </c>
      <c r="M19" s="1">
        <v>0.86390217899999999</v>
      </c>
      <c r="N19" s="1">
        <v>1.3634538810000001</v>
      </c>
      <c r="O19" s="9">
        <v>0.97695549599999998</v>
      </c>
      <c r="Q19" s="5" t="s">
        <v>242</v>
      </c>
      <c r="R19" s="6" t="s">
        <v>263</v>
      </c>
      <c r="S19" s="6">
        <f>STDEV(L21:L23)</f>
        <v>0.95992702417816778</v>
      </c>
      <c r="T19" s="6">
        <f t="shared" ref="T19:V19" si="13">STDEV(M21:M23)</f>
        <v>0.3047946498719164</v>
      </c>
      <c r="U19" s="6">
        <f t="shared" si="13"/>
        <v>0.19929354825240531</v>
      </c>
      <c r="V19" s="7">
        <f t="shared" si="13"/>
        <v>0.25670374986789912</v>
      </c>
    </row>
    <row r="20" spans="1:22" x14ac:dyDescent="0.25">
      <c r="A20" s="8" t="s">
        <v>242</v>
      </c>
      <c r="B20" s="1" t="s">
        <v>262</v>
      </c>
      <c r="C20" s="1">
        <v>3</v>
      </c>
      <c r="D20" s="1">
        <v>4522863.3889557598</v>
      </c>
      <c r="E20" s="1">
        <v>13289026.069567099</v>
      </c>
      <c r="F20" s="1">
        <v>32186265.096717399</v>
      </c>
      <c r="G20" s="9">
        <v>8701278.5931865592</v>
      </c>
      <c r="I20" s="8" t="s">
        <v>242</v>
      </c>
      <c r="J20" s="1" t="s">
        <v>262</v>
      </c>
      <c r="K20" s="1">
        <v>3</v>
      </c>
      <c r="L20" s="1">
        <v>0.70925919800000004</v>
      </c>
      <c r="M20" s="1">
        <v>0.56218467000000005</v>
      </c>
      <c r="N20" s="1">
        <v>1.181176781</v>
      </c>
      <c r="O20" s="9">
        <v>0.50805076299999996</v>
      </c>
    </row>
    <row r="21" spans="1:22" x14ac:dyDescent="0.25">
      <c r="A21" s="8" t="s">
        <v>242</v>
      </c>
      <c r="B21" s="1" t="s">
        <v>263</v>
      </c>
      <c r="C21" s="1">
        <v>1</v>
      </c>
      <c r="D21" s="1">
        <v>7842559.7234970797</v>
      </c>
      <c r="E21" s="1">
        <v>44776199.345180199</v>
      </c>
      <c r="F21" s="1">
        <v>43117821.711871698</v>
      </c>
      <c r="G21" s="9">
        <v>17266639.003038201</v>
      </c>
      <c r="I21" s="8" t="s">
        <v>242</v>
      </c>
      <c r="J21" s="1" t="s">
        <v>263</v>
      </c>
      <c r="K21" s="1">
        <v>1</v>
      </c>
      <c r="L21" s="1">
        <v>1.2298420590000001</v>
      </c>
      <c r="M21" s="1">
        <v>1.89423158</v>
      </c>
      <c r="N21" s="1">
        <v>1.5823448200000001</v>
      </c>
      <c r="O21" s="9">
        <v>1.0081655270000001</v>
      </c>
    </row>
    <row r="22" spans="1:22" x14ac:dyDescent="0.25">
      <c r="A22" s="8" t="s">
        <v>242</v>
      </c>
      <c r="B22" s="1" t="s">
        <v>263</v>
      </c>
      <c r="C22" s="1">
        <v>2</v>
      </c>
      <c r="D22" s="1">
        <v>17114445.563176401</v>
      </c>
      <c r="E22" s="1">
        <v>56901120.631994501</v>
      </c>
      <c r="F22" s="1">
        <v>38463393.318927303</v>
      </c>
      <c r="G22" s="9">
        <v>16055820.086552501</v>
      </c>
      <c r="I22" s="8" t="s">
        <v>242</v>
      </c>
      <c r="J22" s="1" t="s">
        <v>263</v>
      </c>
      <c r="K22" s="1">
        <v>2</v>
      </c>
      <c r="L22" s="1">
        <v>2.6838259080000002</v>
      </c>
      <c r="M22" s="1">
        <v>2.40716946</v>
      </c>
      <c r="N22" s="1">
        <v>1.411535851</v>
      </c>
      <c r="O22" s="9">
        <v>0.93746816099999997</v>
      </c>
    </row>
    <row r="23" spans="1:22" ht="15.75" thickBot="1" x14ac:dyDescent="0.3">
      <c r="A23" s="5" t="s">
        <v>242</v>
      </c>
      <c r="B23" s="6" t="s">
        <v>263</v>
      </c>
      <c r="C23" s="6">
        <v>3</v>
      </c>
      <c r="D23" s="6">
        <v>19402130.1758992</v>
      </c>
      <c r="E23" s="6">
        <v>44095750.365005597</v>
      </c>
      <c r="F23" s="6">
        <v>49289249.900663398</v>
      </c>
      <c r="G23" s="7">
        <v>24203667.4164019</v>
      </c>
      <c r="I23" s="5" t="s">
        <v>242</v>
      </c>
      <c r="J23" s="6" t="s">
        <v>263</v>
      </c>
      <c r="K23" s="6">
        <v>3</v>
      </c>
      <c r="L23" s="6">
        <v>3.0425723960000002</v>
      </c>
      <c r="M23" s="6">
        <v>1.865445574</v>
      </c>
      <c r="N23" s="6">
        <v>1.8088248929999999</v>
      </c>
      <c r="O23" s="7">
        <v>1.413205147</v>
      </c>
    </row>
  </sheetData>
  <mergeCells count="4">
    <mergeCell ref="I1:O1"/>
    <mergeCell ref="Q1:V1"/>
    <mergeCell ref="Q11:V11"/>
    <mergeCell ref="A1:G1"/>
  </mergeCells>
  <phoneticPr fontId="2" type="noConversion"/>
  <pageMargins left="0.7" right="0.7" top="0.75" bottom="0.75" header="0.3" footer="0.3"/>
  <ignoredErrors>
    <ignoredError sqref="S3:V9 S13:V19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8156B-7684-42D4-A3FE-EF3DEF7C5ECC}">
  <dimension ref="A1:U17"/>
  <sheetViews>
    <sheetView workbookViewId="0">
      <selection sqref="A1:G1"/>
    </sheetView>
  </sheetViews>
  <sheetFormatPr defaultRowHeight="15" x14ac:dyDescent="0.25"/>
  <cols>
    <col min="1" max="1" width="12.5703125" bestFit="1" customWidth="1"/>
    <col min="3" max="3" width="10.7109375" customWidth="1"/>
    <col min="4" max="4" width="9.7109375" bestFit="1" customWidth="1"/>
    <col min="10" max="10" width="10.140625" bestFit="1" customWidth="1"/>
    <col min="18" max="18" width="11.7109375" bestFit="1" customWidth="1"/>
  </cols>
  <sheetData>
    <row r="1" spans="1:21" ht="15.75" thickBot="1" x14ac:dyDescent="0.3">
      <c r="A1" s="21" t="s">
        <v>249</v>
      </c>
      <c r="B1" s="22"/>
      <c r="C1" s="22"/>
      <c r="D1" s="22"/>
      <c r="E1" s="22"/>
      <c r="F1" s="22"/>
      <c r="G1" s="23"/>
      <c r="I1" s="18" t="s">
        <v>273</v>
      </c>
      <c r="J1" s="19"/>
      <c r="K1" s="19"/>
      <c r="L1" s="19"/>
      <c r="M1" s="19"/>
      <c r="N1" s="20"/>
      <c r="P1" s="18" t="s">
        <v>274</v>
      </c>
      <c r="Q1" s="19"/>
      <c r="R1" s="19"/>
      <c r="S1" s="19"/>
      <c r="T1" s="19"/>
      <c r="U1" s="20"/>
    </row>
    <row r="2" spans="1:21" ht="15.75" thickBot="1" x14ac:dyDescent="0.3">
      <c r="A2" s="10" t="s">
        <v>236</v>
      </c>
      <c r="B2" s="11" t="s">
        <v>258</v>
      </c>
      <c r="C2" s="11" t="s">
        <v>243</v>
      </c>
      <c r="D2" s="11" t="s">
        <v>36</v>
      </c>
      <c r="E2" s="11" t="s">
        <v>38</v>
      </c>
      <c r="F2" s="11" t="s">
        <v>40</v>
      </c>
      <c r="G2" s="12" t="s">
        <v>42</v>
      </c>
      <c r="I2" s="10" t="s">
        <v>236</v>
      </c>
      <c r="J2" s="11" t="s">
        <v>258</v>
      </c>
      <c r="K2" s="11" t="s">
        <v>36</v>
      </c>
      <c r="L2" s="11" t="s">
        <v>38</v>
      </c>
      <c r="M2" s="11" t="s">
        <v>40</v>
      </c>
      <c r="N2" s="12" t="s">
        <v>42</v>
      </c>
      <c r="P2" s="10" t="s">
        <v>236</v>
      </c>
      <c r="Q2" s="11" t="s">
        <v>258</v>
      </c>
      <c r="R2" s="11" t="s">
        <v>36</v>
      </c>
      <c r="S2" s="11" t="s">
        <v>38</v>
      </c>
      <c r="T2" s="11" t="s">
        <v>40</v>
      </c>
      <c r="U2" s="12" t="s">
        <v>42</v>
      </c>
    </row>
    <row r="3" spans="1:21" x14ac:dyDescent="0.25">
      <c r="A3" s="2" t="s">
        <v>241</v>
      </c>
      <c r="B3" s="3">
        <v>1</v>
      </c>
      <c r="C3" s="3">
        <v>947331516.20000005</v>
      </c>
      <c r="D3" s="3">
        <v>585677471.10000002</v>
      </c>
      <c r="E3" s="3">
        <v>1128456758</v>
      </c>
      <c r="F3" s="3">
        <v>1067975743</v>
      </c>
      <c r="G3" s="4">
        <v>359725894.19999999</v>
      </c>
      <c r="I3" s="2" t="s">
        <v>241</v>
      </c>
      <c r="J3" s="3">
        <v>1</v>
      </c>
      <c r="K3" s="3">
        <f>D3/$C3</f>
        <v>0.61823919196661892</v>
      </c>
      <c r="L3" s="3">
        <f t="shared" ref="L3:N3" si="0">E3/$C3</f>
        <v>1.1911952032658448</v>
      </c>
      <c r="M3" s="3">
        <f t="shared" si="0"/>
        <v>1.1273516448433345</v>
      </c>
      <c r="N3" s="3">
        <f t="shared" si="0"/>
        <v>0.37972545835164095</v>
      </c>
      <c r="P3" s="2" t="s">
        <v>241</v>
      </c>
      <c r="Q3" s="3">
        <v>1</v>
      </c>
      <c r="R3" s="3">
        <f>K3/K$17</f>
        <v>1.1809166063208365</v>
      </c>
      <c r="S3" s="3">
        <f t="shared" ref="S3:U3" si="1">L3/L$17</f>
        <v>1.0169246378501249</v>
      </c>
      <c r="T3" s="3">
        <f t="shared" si="1"/>
        <v>1.0899351694653205</v>
      </c>
      <c r="U3" s="3">
        <f t="shared" si="1"/>
        <v>1.0250148775023256</v>
      </c>
    </row>
    <row r="4" spans="1:21" x14ac:dyDescent="0.25">
      <c r="A4" s="8" t="s">
        <v>241</v>
      </c>
      <c r="B4" s="1">
        <v>2</v>
      </c>
      <c r="C4" s="1">
        <v>779943143.89999998</v>
      </c>
      <c r="D4" s="1">
        <v>508434302.19999999</v>
      </c>
      <c r="E4" s="1">
        <v>1020200896</v>
      </c>
      <c r="F4" s="1">
        <v>810401547.10000002</v>
      </c>
      <c r="G4" s="9">
        <v>307386721.5</v>
      </c>
      <c r="I4" s="8" t="s">
        <v>241</v>
      </c>
      <c r="J4" s="1">
        <v>2</v>
      </c>
      <c r="K4" s="1">
        <f t="shared" ref="K4:K14" si="2">D4/$C4</f>
        <v>0.65188636655954579</v>
      </c>
      <c r="L4" s="1">
        <f t="shared" ref="L4:L14" si="3">E4/$C4</f>
        <v>1.3080452132685259</v>
      </c>
      <c r="M4" s="1">
        <f t="shared" ref="M4:M14" si="4">F4/$C4</f>
        <v>1.0390520814731403</v>
      </c>
      <c r="N4" s="9">
        <f t="shared" ref="N4:N14" si="5">G4/$C4</f>
        <v>0.39411426833365615</v>
      </c>
      <c r="P4" s="8" t="s">
        <v>241</v>
      </c>
      <c r="Q4" s="1">
        <v>2</v>
      </c>
      <c r="R4" s="1">
        <f t="shared" ref="R4:R14" si="6">K4/K$17</f>
        <v>1.2451870501051725</v>
      </c>
      <c r="S4" s="1">
        <f t="shared" ref="S4:S14" si="7">L4/L$17</f>
        <v>1.1166796182084873</v>
      </c>
      <c r="T4" s="1">
        <f t="shared" ref="T4:T14" si="8">M4/M$17</f>
        <v>1.0045662430918811</v>
      </c>
      <c r="U4" s="9">
        <f t="shared" ref="U4:U14" si="9">N4/N$17</f>
        <v>1.0638554239464399</v>
      </c>
    </row>
    <row r="5" spans="1:21" x14ac:dyDescent="0.25">
      <c r="A5" s="8" t="s">
        <v>241</v>
      </c>
      <c r="B5" s="1">
        <v>3</v>
      </c>
      <c r="C5" s="1">
        <v>911388316.60000002</v>
      </c>
      <c r="D5" s="1">
        <v>273825707</v>
      </c>
      <c r="E5" s="1">
        <v>924940792.70000005</v>
      </c>
      <c r="F5" s="1">
        <v>853591281.29999995</v>
      </c>
      <c r="G5" s="9">
        <v>307626118.5</v>
      </c>
      <c r="I5" s="8" t="s">
        <v>241</v>
      </c>
      <c r="J5" s="1">
        <v>3</v>
      </c>
      <c r="K5" s="1">
        <f t="shared" si="2"/>
        <v>0.30044899853613066</v>
      </c>
      <c r="L5" s="1">
        <f t="shared" si="3"/>
        <v>1.0148701446498223</v>
      </c>
      <c r="M5" s="1">
        <f t="shared" si="4"/>
        <v>0.9365835240069611</v>
      </c>
      <c r="N5" s="9">
        <f t="shared" si="5"/>
        <v>0.33753572752350114</v>
      </c>
      <c r="P5" s="8" t="s">
        <v>241</v>
      </c>
      <c r="Q5" s="1">
        <v>3</v>
      </c>
      <c r="R5" s="1">
        <f t="shared" si="6"/>
        <v>0.57389634357399122</v>
      </c>
      <c r="S5" s="1">
        <f t="shared" si="7"/>
        <v>0.86639574394138785</v>
      </c>
      <c r="T5" s="1">
        <f t="shared" si="8"/>
        <v>0.90549858744279799</v>
      </c>
      <c r="U5" s="9">
        <f t="shared" si="9"/>
        <v>0.91112969855123416</v>
      </c>
    </row>
    <row r="6" spans="1:21" x14ac:dyDescent="0.25">
      <c r="A6" s="8" t="s">
        <v>270</v>
      </c>
      <c r="B6" s="1">
        <v>1</v>
      </c>
      <c r="C6" s="1">
        <v>836620296.39999998</v>
      </c>
      <c r="D6" s="1">
        <v>81392961.290000007</v>
      </c>
      <c r="E6" s="1">
        <v>237251943.90000001</v>
      </c>
      <c r="F6" s="1">
        <v>227040546.40000001</v>
      </c>
      <c r="G6" s="9">
        <v>91477796.230000004</v>
      </c>
      <c r="I6" s="8" t="s">
        <v>270</v>
      </c>
      <c r="J6" s="1">
        <v>1</v>
      </c>
      <c r="K6" s="1">
        <f t="shared" si="2"/>
        <v>9.7287815799157809E-2</v>
      </c>
      <c r="L6" s="1">
        <f t="shared" si="3"/>
        <v>0.2835837773968688</v>
      </c>
      <c r="M6" s="1">
        <f t="shared" si="4"/>
        <v>0.2713782433643574</v>
      </c>
      <c r="N6" s="9">
        <f t="shared" si="5"/>
        <v>0.10934207145539197</v>
      </c>
      <c r="P6" s="8" t="s">
        <v>270</v>
      </c>
      <c r="Q6" s="1">
        <v>1</v>
      </c>
      <c r="R6" s="1">
        <f>K6/K$17</f>
        <v>0.18583227780245837</v>
      </c>
      <c r="S6" s="1">
        <f t="shared" si="7"/>
        <v>0.2420957785414464</v>
      </c>
      <c r="T6" s="1">
        <f t="shared" si="8"/>
        <v>0.26237127787367215</v>
      </c>
      <c r="U6" s="9">
        <f t="shared" si="9"/>
        <v>0.29515337334825498</v>
      </c>
    </row>
    <row r="7" spans="1:21" x14ac:dyDescent="0.25">
      <c r="A7" s="8" t="s">
        <v>270</v>
      </c>
      <c r="B7" s="1">
        <v>2</v>
      </c>
      <c r="C7" s="1">
        <v>929328267</v>
      </c>
      <c r="D7" s="1">
        <v>221754111.40000001</v>
      </c>
      <c r="E7" s="1">
        <v>542883188.70000005</v>
      </c>
      <c r="F7" s="1">
        <v>325296251.39999998</v>
      </c>
      <c r="G7" s="9">
        <v>186191661.5</v>
      </c>
      <c r="I7" s="8" t="s">
        <v>270</v>
      </c>
      <c r="J7" s="1">
        <v>2</v>
      </c>
      <c r="K7" s="1">
        <f t="shared" si="2"/>
        <v>0.2386176330521538</v>
      </c>
      <c r="L7" s="1">
        <f t="shared" si="3"/>
        <v>0.58416730446874487</v>
      </c>
      <c r="M7" s="1">
        <f t="shared" si="4"/>
        <v>0.35003374259786718</v>
      </c>
      <c r="N7" s="9">
        <f t="shared" si="5"/>
        <v>0.20035079972446379</v>
      </c>
      <c r="P7" s="8" t="s">
        <v>270</v>
      </c>
      <c r="Q7" s="1">
        <v>2</v>
      </c>
      <c r="R7" s="1">
        <f t="shared" si="6"/>
        <v>0.45579045957260333</v>
      </c>
      <c r="S7" s="1">
        <f t="shared" si="7"/>
        <v>0.49870426183053057</v>
      </c>
      <c r="T7" s="1">
        <f t="shared" si="8"/>
        <v>0.33841622381276154</v>
      </c>
      <c r="U7" s="9">
        <f t="shared" si="9"/>
        <v>0.54081849378371216</v>
      </c>
    </row>
    <row r="8" spans="1:21" x14ac:dyDescent="0.25">
      <c r="A8" s="8" t="s">
        <v>270</v>
      </c>
      <c r="B8" s="1">
        <v>3</v>
      </c>
      <c r="C8" s="1">
        <v>840027222.10000002</v>
      </c>
      <c r="D8" s="1">
        <v>116224846.2</v>
      </c>
      <c r="E8" s="1">
        <v>222772712.30000001</v>
      </c>
      <c r="F8" s="1">
        <v>276759779.19999999</v>
      </c>
      <c r="G8" s="9">
        <v>100019146</v>
      </c>
      <c r="I8" s="8" t="s">
        <v>270</v>
      </c>
      <c r="J8" s="1">
        <v>3</v>
      </c>
      <c r="K8" s="1">
        <f t="shared" si="2"/>
        <v>0.13835842832503367</v>
      </c>
      <c r="L8" s="1">
        <f t="shared" si="3"/>
        <v>0.26519701557181241</v>
      </c>
      <c r="M8" s="1">
        <f t="shared" si="4"/>
        <v>0.3294652505523844</v>
      </c>
      <c r="N8" s="9">
        <f t="shared" si="5"/>
        <v>0.11906655328378554</v>
      </c>
      <c r="P8" s="8" t="s">
        <v>270</v>
      </c>
      <c r="Q8" s="1">
        <v>3</v>
      </c>
      <c r="R8" s="1">
        <f t="shared" si="6"/>
        <v>0.26428244562390263</v>
      </c>
      <c r="S8" s="1">
        <f t="shared" si="7"/>
        <v>0.22639898001596656</v>
      </c>
      <c r="T8" s="1">
        <f t="shared" si="8"/>
        <v>0.31853039407562145</v>
      </c>
      <c r="U8" s="9">
        <f t="shared" si="9"/>
        <v>0.32140322921352565</v>
      </c>
    </row>
    <row r="9" spans="1:21" x14ac:dyDescent="0.25">
      <c r="A9" s="13" t="s">
        <v>271</v>
      </c>
      <c r="B9" s="1">
        <v>1</v>
      </c>
      <c r="C9" s="1">
        <v>846382103.10000002</v>
      </c>
      <c r="D9" s="1">
        <v>103091.766</v>
      </c>
      <c r="E9" s="1">
        <v>70907.27059</v>
      </c>
      <c r="F9" s="1">
        <v>175828.60070000001</v>
      </c>
      <c r="G9" s="9">
        <v>187665.8388</v>
      </c>
      <c r="I9" s="13" t="s">
        <v>271</v>
      </c>
      <c r="J9" s="1">
        <v>1</v>
      </c>
      <c r="K9" s="1">
        <f t="shared" si="2"/>
        <v>1.2180286613151568E-4</v>
      </c>
      <c r="L9" s="1">
        <f t="shared" si="3"/>
        <v>8.3776902099290144E-5</v>
      </c>
      <c r="M9" s="1">
        <f t="shared" si="4"/>
        <v>2.0774139724363461E-4</v>
      </c>
      <c r="N9" s="9">
        <f t="shared" si="5"/>
        <v>2.2172708769791565E-4</v>
      </c>
      <c r="P9" s="13" t="s">
        <v>271</v>
      </c>
      <c r="Q9" s="1">
        <v>1</v>
      </c>
      <c r="R9" s="1">
        <f t="shared" si="6"/>
        <v>2.3265918625221528E-4</v>
      </c>
      <c r="S9" s="1">
        <f t="shared" si="7"/>
        <v>7.1520432246496089E-5</v>
      </c>
      <c r="T9" s="1">
        <f t="shared" si="8"/>
        <v>2.0084652028974428E-4</v>
      </c>
      <c r="U9" s="9">
        <f t="shared" si="9"/>
        <v>5.9852074343975633E-4</v>
      </c>
    </row>
    <row r="10" spans="1:21" x14ac:dyDescent="0.25">
      <c r="A10" s="13" t="s">
        <v>271</v>
      </c>
      <c r="B10" s="1">
        <v>2</v>
      </c>
      <c r="C10" s="1">
        <v>742191531.5</v>
      </c>
      <c r="D10" s="1">
        <v>85909.933290000001</v>
      </c>
      <c r="E10" s="1">
        <v>67604.881869999997</v>
      </c>
      <c r="F10" s="1">
        <v>165827.32819999999</v>
      </c>
      <c r="G10" s="9">
        <v>157938.28599999999</v>
      </c>
      <c r="I10" s="13" t="s">
        <v>271</v>
      </c>
      <c r="J10" s="1">
        <v>2</v>
      </c>
      <c r="K10" s="1">
        <f t="shared" si="2"/>
        <v>1.157517024161842E-4</v>
      </c>
      <c r="L10" s="1">
        <f t="shared" si="3"/>
        <v>9.1088188157264095E-5</v>
      </c>
      <c r="M10" s="1">
        <f t="shared" si="4"/>
        <v>2.2342929171511301E-4</v>
      </c>
      <c r="N10" s="9">
        <f t="shared" si="5"/>
        <v>2.1279990312042518E-4</v>
      </c>
      <c r="P10" s="13" t="s">
        <v>271</v>
      </c>
      <c r="Q10" s="1">
        <v>2</v>
      </c>
      <c r="R10" s="1">
        <f t="shared" si="6"/>
        <v>2.2110068298704719E-4</v>
      </c>
      <c r="S10" s="1">
        <f t="shared" si="7"/>
        <v>7.7762085089237189E-5</v>
      </c>
      <c r="T10" s="1">
        <f t="shared" si="8"/>
        <v>2.1601373807625938E-4</v>
      </c>
      <c r="U10" s="9">
        <f t="shared" si="9"/>
        <v>5.7442307812687835E-4</v>
      </c>
    </row>
    <row r="11" spans="1:21" x14ac:dyDescent="0.25">
      <c r="A11" s="13" t="s">
        <v>271</v>
      </c>
      <c r="B11" s="1">
        <v>3</v>
      </c>
      <c r="C11" s="1">
        <v>809231650.39999998</v>
      </c>
      <c r="D11" s="1">
        <v>122573.77710000001</v>
      </c>
      <c r="E11" s="1">
        <v>81094.402770000001</v>
      </c>
      <c r="F11" s="1">
        <v>173146.51819999999</v>
      </c>
      <c r="G11" s="9">
        <v>196003.98079999999</v>
      </c>
      <c r="I11" s="13" t="s">
        <v>271</v>
      </c>
      <c r="J11" s="1">
        <v>3</v>
      </c>
      <c r="K11" s="1">
        <f t="shared" si="2"/>
        <v>1.5146933148179793E-4</v>
      </c>
      <c r="L11" s="1">
        <f t="shared" si="3"/>
        <v>1.0021160532946946E-4</v>
      </c>
      <c r="M11" s="1">
        <f t="shared" si="4"/>
        <v>2.1396409558921029E-4</v>
      </c>
      <c r="N11" s="9">
        <f t="shared" si="5"/>
        <v>2.4220997869165895E-4</v>
      </c>
      <c r="P11" s="13" t="s">
        <v>271</v>
      </c>
      <c r="Q11" s="1">
        <v>3</v>
      </c>
      <c r="R11" s="1">
        <f t="shared" si="6"/>
        <v>2.8932596189215496E-4</v>
      </c>
      <c r="S11" s="1">
        <f t="shared" si="7"/>
        <v>8.5550756230930815E-5</v>
      </c>
      <c r="T11" s="1">
        <f t="shared" si="8"/>
        <v>2.0686268907509176E-4</v>
      </c>
      <c r="U11" s="9">
        <f t="shared" si="9"/>
        <v>6.5381139499096953E-4</v>
      </c>
    </row>
    <row r="12" spans="1:21" x14ac:dyDescent="0.25">
      <c r="A12" s="13" t="s">
        <v>272</v>
      </c>
      <c r="B12" s="1">
        <v>1</v>
      </c>
      <c r="C12" s="1">
        <v>879038870.89999998</v>
      </c>
      <c r="D12" s="1">
        <v>86212.713610000006</v>
      </c>
      <c r="E12" s="1">
        <v>71210.528520000007</v>
      </c>
      <c r="F12" s="1">
        <v>161553.5202</v>
      </c>
      <c r="G12" s="9">
        <v>111552.4667</v>
      </c>
      <c r="I12" s="13" t="s">
        <v>272</v>
      </c>
      <c r="J12" s="1">
        <v>1</v>
      </c>
      <c r="K12" s="1">
        <f t="shared" si="2"/>
        <v>9.8076110697734576E-5</v>
      </c>
      <c r="L12" s="1">
        <f t="shared" si="3"/>
        <v>8.100953311324155E-5</v>
      </c>
      <c r="M12" s="1">
        <f t="shared" si="4"/>
        <v>1.8378427342421633E-4</v>
      </c>
      <c r="N12" s="9">
        <f t="shared" si="5"/>
        <v>1.2690276891371997E-4</v>
      </c>
      <c r="P12" s="13" t="s">
        <v>272</v>
      </c>
      <c r="Q12" s="1">
        <v>1</v>
      </c>
      <c r="R12" s="1">
        <f t="shared" si="6"/>
        <v>1.8733802274471296E-4</v>
      </c>
      <c r="S12" s="1">
        <f t="shared" si="7"/>
        <v>6.9157926339639207E-5</v>
      </c>
      <c r="T12" s="1">
        <f t="shared" si="8"/>
        <v>1.7768452648820243E-4</v>
      </c>
      <c r="U12" s="9">
        <f t="shared" si="9"/>
        <v>3.4255597898928832E-4</v>
      </c>
    </row>
    <row r="13" spans="1:21" x14ac:dyDescent="0.25">
      <c r="A13" s="13" t="s">
        <v>272</v>
      </c>
      <c r="B13" s="1">
        <v>2</v>
      </c>
      <c r="C13" s="1">
        <v>1008675248</v>
      </c>
      <c r="D13" s="1">
        <v>92134.357650000005</v>
      </c>
      <c r="E13" s="1">
        <v>78781.999389999997</v>
      </c>
      <c r="F13" s="1">
        <v>183716.54180000001</v>
      </c>
      <c r="G13" s="9">
        <v>113648.78230000001</v>
      </c>
      <c r="I13" s="13" t="s">
        <v>272</v>
      </c>
      <c r="J13" s="1">
        <v>2</v>
      </c>
      <c r="K13" s="1">
        <f t="shared" si="2"/>
        <v>9.1341943636154342E-5</v>
      </c>
      <c r="L13" s="1">
        <f t="shared" si="3"/>
        <v>7.8104424140682397E-5</v>
      </c>
      <c r="M13" s="1">
        <f t="shared" si="4"/>
        <v>1.8213646281523506E-4</v>
      </c>
      <c r="N13" s="9">
        <f t="shared" si="5"/>
        <v>1.1267133056485986E-4</v>
      </c>
      <c r="P13" s="13" t="s">
        <v>272</v>
      </c>
      <c r="Q13" s="1">
        <v>2</v>
      </c>
      <c r="R13" s="1">
        <f t="shared" si="6"/>
        <v>1.7447489498430356E-4</v>
      </c>
      <c r="S13" s="1">
        <f t="shared" si="7"/>
        <v>6.6677831656806991E-5</v>
      </c>
      <c r="T13" s="1">
        <f t="shared" si="8"/>
        <v>1.7609140623724796E-4</v>
      </c>
      <c r="U13" s="9">
        <f t="shared" si="9"/>
        <v>3.0414023489048158E-4</v>
      </c>
    </row>
    <row r="14" spans="1:21" ht="15.75" thickBot="1" x14ac:dyDescent="0.3">
      <c r="A14" s="14" t="s">
        <v>272</v>
      </c>
      <c r="B14" s="6">
        <v>3</v>
      </c>
      <c r="C14" s="6">
        <v>959753179.20000005</v>
      </c>
      <c r="D14" s="6">
        <v>96257.953139999998</v>
      </c>
      <c r="E14" s="6">
        <v>77287.89791</v>
      </c>
      <c r="F14" s="6">
        <v>189062.38829999999</v>
      </c>
      <c r="G14" s="7">
        <v>118323.32520000001</v>
      </c>
      <c r="I14" s="14" t="s">
        <v>272</v>
      </c>
      <c r="J14" s="6">
        <v>3</v>
      </c>
      <c r="K14" s="6">
        <f t="shared" si="2"/>
        <v>1.002944874016834E-4</v>
      </c>
      <c r="L14" s="6">
        <f t="shared" si="3"/>
        <v>8.0528931380485904E-5</v>
      </c>
      <c r="M14" s="6">
        <f t="shared" si="4"/>
        <v>1.9699063508973473E-4</v>
      </c>
      <c r="N14" s="7">
        <f t="shared" si="5"/>
        <v>1.232851609813141E-4</v>
      </c>
      <c r="P14" s="14" t="s">
        <v>272</v>
      </c>
      <c r="Q14" s="6">
        <v>3</v>
      </c>
      <c r="R14" s="6">
        <f t="shared" si="6"/>
        <v>1.9157540840839939E-4</v>
      </c>
      <c r="S14" s="6">
        <f t="shared" si="7"/>
        <v>6.8747636118781427E-5</v>
      </c>
      <c r="T14" s="6">
        <f t="shared" si="8"/>
        <v>1.9045257282562309E-4</v>
      </c>
      <c r="U14" s="7">
        <f t="shared" si="9"/>
        <v>3.3279076080301495E-4</v>
      </c>
    </row>
    <row r="15" spans="1:21" ht="15.75" thickBot="1" x14ac:dyDescent="0.3"/>
    <row r="16" spans="1:21" ht="15.75" thickBot="1" x14ac:dyDescent="0.3">
      <c r="J16" s="10"/>
      <c r="K16" s="11" t="s">
        <v>36</v>
      </c>
      <c r="L16" s="11" t="s">
        <v>38</v>
      </c>
      <c r="M16" s="11" t="s">
        <v>40</v>
      </c>
      <c r="N16" s="12" t="s">
        <v>42</v>
      </c>
    </row>
    <row r="17" spans="10:14" ht="15.75" thickBot="1" x14ac:dyDescent="0.3">
      <c r="J17" s="10" t="s">
        <v>275</v>
      </c>
      <c r="K17" s="11">
        <f>AVERAGE(K3:K5)</f>
        <v>0.5235248523540984</v>
      </c>
      <c r="L17" s="11">
        <f t="shared" ref="L17:N17" si="10">AVERAGE(L3:L5)</f>
        <v>1.1713701870613977</v>
      </c>
      <c r="M17" s="11">
        <f t="shared" si="10"/>
        <v>1.0343290834411454</v>
      </c>
      <c r="N17" s="11">
        <f t="shared" si="10"/>
        <v>0.37045848473626614</v>
      </c>
    </row>
  </sheetData>
  <mergeCells count="3">
    <mergeCell ref="A1:G1"/>
    <mergeCell ref="I1:N1"/>
    <mergeCell ref="P1:U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14300-340B-4790-9AD1-26C1DD0F252E}">
  <dimension ref="A1:E7"/>
  <sheetViews>
    <sheetView workbookViewId="0">
      <selection activeCell="G7" sqref="G7"/>
    </sheetView>
  </sheetViews>
  <sheetFormatPr defaultRowHeight="15" x14ac:dyDescent="0.25"/>
  <sheetData>
    <row r="1" spans="1:5" ht="15.75" thickBot="1" x14ac:dyDescent="0.3">
      <c r="A1" s="10" t="s">
        <v>236</v>
      </c>
      <c r="B1" s="11" t="s">
        <v>267</v>
      </c>
      <c r="C1" s="11" t="s">
        <v>268</v>
      </c>
      <c r="D1" s="11" t="s">
        <v>239</v>
      </c>
      <c r="E1" s="12" t="s">
        <v>240</v>
      </c>
    </row>
    <row r="2" spans="1:5" x14ac:dyDescent="0.25">
      <c r="A2" s="2" t="s">
        <v>241</v>
      </c>
      <c r="B2" s="3">
        <v>1</v>
      </c>
      <c r="C2" s="3">
        <v>5</v>
      </c>
      <c r="D2" s="3">
        <f>AVERAGE(C2:C4)</f>
        <v>5.3000000000000007</v>
      </c>
      <c r="E2" s="4">
        <f>STDEV(C2:C4)</f>
        <v>0.30000000000000027</v>
      </c>
    </row>
    <row r="3" spans="1:5" x14ac:dyDescent="0.25">
      <c r="A3" s="8" t="s">
        <v>241</v>
      </c>
      <c r="B3" s="1">
        <v>2</v>
      </c>
      <c r="C3" s="1">
        <v>5.6000000000000005</v>
      </c>
      <c r="D3" s="1"/>
      <c r="E3" s="9"/>
    </row>
    <row r="4" spans="1:5" x14ac:dyDescent="0.25">
      <c r="A4" s="8" t="s">
        <v>241</v>
      </c>
      <c r="B4" s="1">
        <v>3</v>
      </c>
      <c r="C4" s="1">
        <v>5.3000000000000007</v>
      </c>
      <c r="D4" s="1"/>
      <c r="E4" s="9"/>
    </row>
    <row r="5" spans="1:5" x14ac:dyDescent="0.25">
      <c r="A5" s="8" t="s">
        <v>269</v>
      </c>
      <c r="B5" s="1">
        <v>1</v>
      </c>
      <c r="C5" s="1">
        <v>3.3000000000000003</v>
      </c>
      <c r="D5" s="1">
        <f>AVERAGE(C5:C7)</f>
        <v>3.2666666666666671</v>
      </c>
      <c r="E5" s="9">
        <f>STDEV(C5:C7)</f>
        <v>0.1527525231651948</v>
      </c>
    </row>
    <row r="6" spans="1:5" x14ac:dyDescent="0.25">
      <c r="A6" s="8" t="s">
        <v>269</v>
      </c>
      <c r="B6" s="1">
        <v>2</v>
      </c>
      <c r="C6" s="1">
        <v>3.1</v>
      </c>
      <c r="D6" s="1"/>
      <c r="E6" s="9"/>
    </row>
    <row r="7" spans="1:5" ht="15.75" thickBot="1" x14ac:dyDescent="0.3">
      <c r="A7" s="5" t="s">
        <v>269</v>
      </c>
      <c r="B7" s="6">
        <v>3</v>
      </c>
      <c r="C7" s="6">
        <v>3.4000000000000004</v>
      </c>
      <c r="D7" s="6"/>
      <c r="E7" s="7"/>
    </row>
  </sheetData>
  <pageMargins left="0.7" right="0.7" top="0.75" bottom="0.75" header="0.3" footer="0.3"/>
  <ignoredErrors>
    <ignoredError sqref="D2:E5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2827A-430A-4600-8C01-3C4F16F48438}">
  <dimension ref="A1:F13"/>
  <sheetViews>
    <sheetView workbookViewId="0">
      <selection activeCell="H26" sqref="H26"/>
    </sheetView>
  </sheetViews>
  <sheetFormatPr defaultRowHeight="15" x14ac:dyDescent="0.25"/>
  <sheetData>
    <row r="1" spans="1:6" ht="15.75" thickBot="1" x14ac:dyDescent="0.3">
      <c r="A1" s="10" t="s">
        <v>236</v>
      </c>
      <c r="B1" s="11" t="s">
        <v>261</v>
      </c>
      <c r="C1" s="11" t="s">
        <v>267</v>
      </c>
      <c r="D1" s="11" t="s">
        <v>268</v>
      </c>
      <c r="E1" s="11" t="s">
        <v>239</v>
      </c>
      <c r="F1" s="12" t="s">
        <v>240</v>
      </c>
    </row>
    <row r="2" spans="1:6" x14ac:dyDescent="0.25">
      <c r="A2" s="2" t="s">
        <v>241</v>
      </c>
      <c r="B2" s="3" t="s">
        <v>262</v>
      </c>
      <c r="C2" s="3">
        <v>1</v>
      </c>
      <c r="D2" s="3">
        <v>1.3</v>
      </c>
      <c r="E2" s="3">
        <f>AVERAGE(D2:D4)</f>
        <v>1.3666666666666665</v>
      </c>
      <c r="F2" s="4">
        <f>STDEV(D2:D4)</f>
        <v>0.11547005383792514</v>
      </c>
    </row>
    <row r="3" spans="1:6" x14ac:dyDescent="0.25">
      <c r="A3" s="8" t="s">
        <v>241</v>
      </c>
      <c r="B3" s="1" t="s">
        <v>262</v>
      </c>
      <c r="C3" s="1">
        <v>2</v>
      </c>
      <c r="D3" s="1">
        <v>1.5</v>
      </c>
      <c r="E3" s="1"/>
      <c r="F3" s="9"/>
    </row>
    <row r="4" spans="1:6" x14ac:dyDescent="0.25">
      <c r="A4" s="8" t="s">
        <v>241</v>
      </c>
      <c r="B4" s="1" t="s">
        <v>262</v>
      </c>
      <c r="C4" s="1">
        <v>3</v>
      </c>
      <c r="D4" s="1">
        <v>1.3</v>
      </c>
      <c r="E4" s="1"/>
      <c r="F4" s="9"/>
    </row>
    <row r="5" spans="1:6" x14ac:dyDescent="0.25">
      <c r="A5" s="8" t="s">
        <v>269</v>
      </c>
      <c r="B5" s="1" t="s">
        <v>262</v>
      </c>
      <c r="C5" s="1">
        <v>1</v>
      </c>
      <c r="D5" s="1">
        <v>1.3</v>
      </c>
      <c r="E5" s="1">
        <f>AVERAGE(D5:D7)</f>
        <v>1.2333333333333334</v>
      </c>
      <c r="F5" s="9">
        <f>STDEV(D5:D7)</f>
        <v>5.773502691896263E-2</v>
      </c>
    </row>
    <row r="6" spans="1:6" x14ac:dyDescent="0.25">
      <c r="A6" s="8" t="s">
        <v>269</v>
      </c>
      <c r="B6" s="1" t="s">
        <v>262</v>
      </c>
      <c r="C6" s="1">
        <v>2</v>
      </c>
      <c r="D6" s="1">
        <v>1.2</v>
      </c>
      <c r="E6" s="1"/>
      <c r="F6" s="9"/>
    </row>
    <row r="7" spans="1:6" x14ac:dyDescent="0.25">
      <c r="A7" s="8" t="s">
        <v>269</v>
      </c>
      <c r="B7" s="1" t="s">
        <v>262</v>
      </c>
      <c r="C7" s="1">
        <v>3</v>
      </c>
      <c r="D7" s="1">
        <v>1.2</v>
      </c>
      <c r="E7" s="1"/>
      <c r="F7" s="9"/>
    </row>
    <row r="8" spans="1:6" x14ac:dyDescent="0.25">
      <c r="A8" s="8" t="s">
        <v>241</v>
      </c>
      <c r="B8" s="1" t="s">
        <v>263</v>
      </c>
      <c r="C8" s="1">
        <v>1</v>
      </c>
      <c r="D8" s="1">
        <v>4</v>
      </c>
      <c r="E8" s="1">
        <f>AVERAGE(D8:D10)</f>
        <v>4.2</v>
      </c>
      <c r="F8" s="9">
        <f>STDEV(D8:D10)</f>
        <v>0.52915026221290917</v>
      </c>
    </row>
    <row r="9" spans="1:6" x14ac:dyDescent="0.25">
      <c r="A9" s="8" t="s">
        <v>241</v>
      </c>
      <c r="B9" s="1" t="s">
        <v>263</v>
      </c>
      <c r="C9" s="1">
        <v>2</v>
      </c>
      <c r="D9" s="1">
        <v>4.8</v>
      </c>
      <c r="E9" s="1"/>
      <c r="F9" s="9"/>
    </row>
    <row r="10" spans="1:6" x14ac:dyDescent="0.25">
      <c r="A10" s="8" t="s">
        <v>241</v>
      </c>
      <c r="B10" s="1" t="s">
        <v>263</v>
      </c>
      <c r="C10" s="1">
        <v>3</v>
      </c>
      <c r="D10" s="1">
        <v>3.8</v>
      </c>
      <c r="E10" s="1"/>
      <c r="F10" s="9"/>
    </row>
    <row r="11" spans="1:6" x14ac:dyDescent="0.25">
      <c r="A11" s="8" t="s">
        <v>269</v>
      </c>
      <c r="B11" s="1" t="s">
        <v>263</v>
      </c>
      <c r="C11" s="1">
        <v>1</v>
      </c>
      <c r="D11" s="1">
        <v>1.1000000000000001</v>
      </c>
      <c r="E11" s="1">
        <f>AVERAGE(D11:D13)</f>
        <v>1.1666666666666667</v>
      </c>
      <c r="F11" s="9">
        <f>STDEV(D11:D13)</f>
        <v>5.7735026918962505E-2</v>
      </c>
    </row>
    <row r="12" spans="1:6" x14ac:dyDescent="0.25">
      <c r="A12" s="8" t="s">
        <v>269</v>
      </c>
      <c r="B12" s="1" t="s">
        <v>263</v>
      </c>
      <c r="C12" s="1">
        <v>2</v>
      </c>
      <c r="D12" s="1">
        <v>1.2</v>
      </c>
      <c r="E12" s="1"/>
      <c r="F12" s="9"/>
    </row>
    <row r="13" spans="1:6" ht="15.75" thickBot="1" x14ac:dyDescent="0.3">
      <c r="A13" s="5" t="s">
        <v>269</v>
      </c>
      <c r="B13" s="6" t="s">
        <v>263</v>
      </c>
      <c r="C13" s="6">
        <v>3</v>
      </c>
      <c r="D13" s="6">
        <v>1.2</v>
      </c>
      <c r="E13" s="6"/>
      <c r="F13" s="7"/>
    </row>
  </sheetData>
  <pageMargins left="0.7" right="0.7" top="0.75" bottom="0.75" header="0.3" footer="0.3"/>
  <ignoredErrors>
    <ignoredError sqref="E2:F1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a</vt:lpstr>
      <vt:lpstr>Fig 2c</vt:lpstr>
      <vt:lpstr>Fig 2d</vt:lpstr>
      <vt:lpstr>Fig 2e</vt:lpstr>
      <vt:lpstr>Fig 2g</vt:lpstr>
      <vt:lpstr>Fig 2h</vt:lpstr>
      <vt:lpstr>Fig 2i</vt:lpstr>
      <vt:lpstr>Fig 2j</vt:lpstr>
      <vt:lpstr>Fig 2k</vt:lpstr>
      <vt:lpstr>Fig 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Zak</dc:creator>
  <cp:lastModifiedBy>Baker, Zak</cp:lastModifiedBy>
  <dcterms:created xsi:type="dcterms:W3CDTF">2024-10-03T19:31:30Z</dcterms:created>
  <dcterms:modified xsi:type="dcterms:W3CDTF">2024-10-07T16:53:51Z</dcterms:modified>
</cp:coreProperties>
</file>